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pijker/Documents/FILES SABINE/PhDs/Dermirhan Cetereisi/papers/GPR158/behavior sh paper/Text of paper and supplemental/Frontiers version/Rebuttal 2/"/>
    </mc:Choice>
  </mc:AlternateContent>
  <xr:revisionPtr revIDLastSave="0" documentId="13_ncr:1_{2EB436E0-DBF7-9844-A01A-2462EE4A8579}" xr6:coauthVersionLast="36" xr6:coauthVersionMax="36" xr10:uidLastSave="{00000000-0000-0000-0000-000000000000}"/>
  <bookViews>
    <workbookView xWindow="2000" yWindow="580" windowWidth="31200" windowHeight="13260" xr2:uid="{936B746A-D4E2-3048-AB97-5B65377582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" uniqueCount="115">
  <si>
    <t>Morris Water Maze training &amp; probe test &amp; visual test</t>
  </si>
  <si>
    <t>Genotype (KO=2, WT=1)</t>
  </si>
  <si>
    <t>animal number</t>
  </si>
  <si>
    <t>LatTraining1</t>
  </si>
  <si>
    <t>LatTraining2</t>
  </si>
  <si>
    <t>LatTraining3</t>
  </si>
  <si>
    <t>LatTraining4</t>
  </si>
  <si>
    <t>DistTraining1</t>
  </si>
  <si>
    <t>DistTraining2</t>
  </si>
  <si>
    <t>DistTraining3</t>
  </si>
  <si>
    <t>DistTraining4</t>
  </si>
  <si>
    <t>Probe_velocity</t>
  </si>
  <si>
    <t>Time ProbeTQ</t>
  </si>
  <si>
    <t>Time ProbeLQ</t>
  </si>
  <si>
    <t>Time ProbeRQ</t>
  </si>
  <si>
    <t>Time ProbeOQ</t>
  </si>
  <si>
    <t>Visual test latency</t>
  </si>
  <si>
    <t>Genotype (HZ=3, WT=1)</t>
  </si>
  <si>
    <t>ProbeTQ</t>
  </si>
  <si>
    <t>ProbeLQ</t>
  </si>
  <si>
    <t>ProbeRQ</t>
  </si>
  <si>
    <t>ProbeOQ</t>
  </si>
  <si>
    <t>Passive avoidance with forced exposure &amp; extinction</t>
  </si>
  <si>
    <t>Training_Vmean</t>
  </si>
  <si>
    <t>RT1</t>
  </si>
  <si>
    <t>Ext1</t>
  </si>
  <si>
    <t>Ext2</t>
  </si>
  <si>
    <t>Ext3</t>
  </si>
  <si>
    <t>Ext4</t>
  </si>
  <si>
    <t>Contextual fear conditioning</t>
  </si>
  <si>
    <t>Training_VmeanatUS</t>
  </si>
  <si>
    <t>Training_Exploration_preUS</t>
  </si>
  <si>
    <t>Retrieval_Exploration</t>
  </si>
  <si>
    <t>Retrieval_Freezingperc</t>
  </si>
  <si>
    <t>Basal ephys</t>
  </si>
  <si>
    <t>EPSC Amplitude pA</t>
  </si>
  <si>
    <t>EPSC Decay ms</t>
  </si>
  <si>
    <t>EPSC Area pAms</t>
  </si>
  <si>
    <t>EPSC Rise1090 ms</t>
  </si>
  <si>
    <t>EPSC Frequency Hz</t>
  </si>
  <si>
    <t>IPSC Amplitude pA</t>
  </si>
  <si>
    <t>IPSC Decay ms</t>
  </si>
  <si>
    <t>IPSC Area pAms</t>
  </si>
  <si>
    <t>IPSC Rise1090 ms</t>
  </si>
  <si>
    <t>IPSC Frequency Hz</t>
  </si>
  <si>
    <t>NA</t>
  </si>
  <si>
    <t>MORPHOLOGY</t>
  </si>
  <si>
    <t>Animal #</t>
  </si>
  <si>
    <t>Total Length Scaled</t>
  </si>
  <si>
    <t>Apical Length Scaled</t>
  </si>
  <si>
    <t>Basal Length Scaled</t>
  </si>
  <si>
    <t>Total Surface Scaled</t>
  </si>
  <si>
    <t>Apical Surface Scaled</t>
  </si>
  <si>
    <t>Basal Surface Scaled</t>
  </si>
  <si>
    <t>Total Bifurcations</t>
  </si>
  <si>
    <t>Apical Bifurcations</t>
  </si>
  <si>
    <t>Basal Bifurcations</t>
  </si>
  <si>
    <t>Total Branches</t>
  </si>
  <si>
    <t>Apical Branches</t>
  </si>
  <si>
    <t>Basal Branches</t>
  </si>
  <si>
    <t>Roots</t>
  </si>
  <si>
    <t>AP Amp</t>
  </si>
  <si>
    <t>AP Thresh</t>
  </si>
  <si>
    <t>Animal number #</t>
  </si>
  <si>
    <t>Probe_velocity (average)</t>
  </si>
  <si>
    <t>Time_ProbeTQ</t>
  </si>
  <si>
    <t>Time_ProbeBL</t>
  </si>
  <si>
    <t>Time_ProbeTR</t>
  </si>
  <si>
    <t>Time_ProbeBR</t>
  </si>
  <si>
    <t>Dist_ProbeTQ</t>
  </si>
  <si>
    <t>WellName</t>
  </si>
  <si>
    <t>sh1</t>
  </si>
  <si>
    <t>shRNA</t>
  </si>
  <si>
    <t>sh2</t>
  </si>
  <si>
    <t>sh3</t>
  </si>
  <si>
    <t>sh4</t>
  </si>
  <si>
    <t>sh5</t>
  </si>
  <si>
    <t>scr</t>
  </si>
  <si>
    <t>Replicate</t>
  </si>
  <si>
    <t>DIV3</t>
  </si>
  <si>
    <t>DIV7</t>
  </si>
  <si>
    <t>DIV10</t>
  </si>
  <si>
    <t>DIV14</t>
  </si>
  <si>
    <t>DIV17</t>
  </si>
  <si>
    <t>DIV21</t>
  </si>
  <si>
    <t>Gene expression development</t>
  </si>
  <si>
    <t>Stage (DIV)</t>
  </si>
  <si>
    <t>Total Neurite Length</t>
  </si>
  <si>
    <t>Morphology &amp; behavior per animal</t>
  </si>
  <si>
    <t>Morphology, active properties, passive properties, I/O curve Schaffer -&gt; CA1, Raw amplitude &amp; PPR per cell</t>
  </si>
  <si>
    <t>Gpr158</t>
  </si>
  <si>
    <t>Gene expression</t>
  </si>
  <si>
    <r>
      <rPr>
        <b/>
        <i/>
        <sz val="12"/>
        <color theme="1"/>
        <rFont val="Calibri"/>
        <family val="2"/>
        <scheme val="minor"/>
      </rPr>
      <t>Gpr158</t>
    </r>
    <r>
      <rPr>
        <b/>
        <sz val="12"/>
        <color theme="1"/>
        <rFont val="Calibri"/>
        <family val="2"/>
        <scheme val="minor"/>
      </rPr>
      <t xml:space="preserve"> gene expression measurements </t>
    </r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(HK gene normalized expression (log2))</t>
    </r>
  </si>
  <si>
    <r>
      <t xml:space="preserve">Morphology </t>
    </r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by shRNA interference</t>
    </r>
  </si>
  <si>
    <t># Neurons</t>
  </si>
  <si>
    <t># Nodes / Bifurcations</t>
  </si>
  <si>
    <t xml:space="preserve"># Extremities </t>
  </si>
  <si>
    <t># Roots / Soma protrusions</t>
  </si>
  <si>
    <t>minISI</t>
  </si>
  <si>
    <t>Rheobase</t>
  </si>
  <si>
    <t>mTau</t>
  </si>
  <si>
    <t>Rm</t>
  </si>
  <si>
    <t>Vm</t>
  </si>
  <si>
    <t>Vsag</t>
  </si>
  <si>
    <t>StimToCell pixel Dist</t>
  </si>
  <si>
    <t>1stPulse</t>
  </si>
  <si>
    <t>2nd Pulse</t>
  </si>
  <si>
    <t>PPR</t>
  </si>
  <si>
    <t>I Injected</t>
  </si>
  <si>
    <t>ACTIVE PROPERTIES</t>
  </si>
  <si>
    <t>PASSIVE PROPERTIES</t>
  </si>
  <si>
    <t>Input/Output Curve Schaffer To CA1</t>
  </si>
  <si>
    <t>Raw Amplitude and PPR</t>
  </si>
  <si>
    <t>minISI @ -70 mV</t>
  </si>
  <si>
    <t>Rheobase @-70 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  <charset val="16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2"/>
      <name val="Calibri (Body)_x0000_"/>
    </font>
    <font>
      <sz val="11"/>
      <name val="Calibri (Body)_x0000_"/>
    </font>
    <font>
      <b/>
      <sz val="11"/>
      <color rgb="FF000000"/>
      <name val="Arial"/>
      <family val="2"/>
    </font>
    <font>
      <b/>
      <sz val="14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i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E2F0D9"/>
        <bgColor rgb="FFE2F0D9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B4C7E7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rgb="FFE2F0D9"/>
      </patternFill>
    </fill>
    <fill>
      <patternFill patternType="solid">
        <fgColor theme="4" tint="0.39997558519241921"/>
        <bgColor rgb="FFADB9CA"/>
      </patternFill>
    </fill>
    <fill>
      <patternFill patternType="solid">
        <fgColor theme="4" tint="0.59999389629810485"/>
        <bgColor rgb="FFADB9CA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rgb="FFE2F0D9"/>
      </patternFill>
    </fill>
    <fill>
      <patternFill patternType="solid">
        <fgColor theme="4" tint="0.79998168889431442"/>
        <bgColor rgb="FFADB9CA"/>
      </patternFill>
    </fill>
    <fill>
      <patternFill patternType="solid">
        <fgColor theme="3" tint="0.79998168889431442"/>
        <bgColor rgb="FFE2F0D9"/>
      </patternFill>
    </fill>
    <fill>
      <patternFill patternType="solid">
        <fgColor theme="3" tint="0.79998168889431442"/>
        <bgColor rgb="FFADB9CA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3" fillId="2" borderId="2" xfId="0" applyFont="1" applyFill="1" applyBorder="1" applyAlignment="1">
      <alignment wrapText="1"/>
    </xf>
    <xf numFmtId="0" fontId="4" fillId="3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wrapText="1"/>
    </xf>
    <xf numFmtId="0" fontId="6" fillId="2" borderId="2" xfId="0" applyFont="1" applyFill="1" applyBorder="1" applyAlignment="1">
      <alignment horizontal="center" wrapText="1"/>
    </xf>
    <xf numFmtId="0" fontId="6" fillId="2" borderId="3" xfId="0" applyFont="1" applyFill="1" applyBorder="1" applyAlignment="1">
      <alignment horizontal="center" wrapText="1"/>
    </xf>
    <xf numFmtId="0" fontId="0" fillId="0" borderId="0" xfId="0" applyFont="1"/>
    <xf numFmtId="0" fontId="6" fillId="0" borderId="0" xfId="0" applyFont="1" applyFill="1" applyBorder="1"/>
    <xf numFmtId="1" fontId="0" fillId="0" borderId="0" xfId="0" applyNumberFormat="1" applyFill="1" applyBorder="1" applyAlignment="1">
      <alignment horizontal="center"/>
    </xf>
    <xf numFmtId="2" fontId="6" fillId="0" borderId="0" xfId="0" applyNumberFormat="1" applyFont="1" applyFill="1" applyBorder="1"/>
    <xf numFmtId="164" fontId="6" fillId="0" borderId="0" xfId="0" applyNumberFormat="1" applyFont="1" applyFill="1" applyBorder="1"/>
    <xf numFmtId="164" fontId="6" fillId="0" borderId="5" xfId="0" applyNumberFormat="1" applyFont="1" applyFill="1" applyBorder="1"/>
    <xf numFmtId="0" fontId="6" fillId="0" borderId="7" xfId="0" applyFont="1" applyFill="1" applyBorder="1"/>
    <xf numFmtId="1" fontId="0" fillId="0" borderId="7" xfId="0" applyNumberFormat="1" applyFill="1" applyBorder="1" applyAlignment="1">
      <alignment horizontal="center"/>
    </xf>
    <xf numFmtId="2" fontId="6" fillId="0" borderId="7" xfId="0" applyNumberFormat="1" applyFont="1" applyFill="1" applyBorder="1"/>
    <xf numFmtId="164" fontId="6" fillId="0" borderId="7" xfId="0" applyNumberFormat="1" applyFont="1" applyFill="1" applyBorder="1"/>
    <xf numFmtId="164" fontId="6" fillId="0" borderId="8" xfId="0" applyNumberFormat="1" applyFont="1" applyFill="1" applyBorder="1"/>
    <xf numFmtId="0" fontId="1" fillId="0" borderId="0" xfId="0" applyFont="1"/>
    <xf numFmtId="0" fontId="7" fillId="2" borderId="2" xfId="0" applyFont="1" applyFill="1" applyBorder="1" applyAlignment="1">
      <alignment horizontal="center" wrapText="1"/>
    </xf>
    <xf numFmtId="0" fontId="0" fillId="2" borderId="2" xfId="0" applyFont="1" applyFill="1" applyBorder="1" applyAlignment="1">
      <alignment horizontal="center" wrapText="1"/>
    </xf>
    <xf numFmtId="0" fontId="0" fillId="2" borderId="3" xfId="0" applyFont="1" applyFill="1" applyBorder="1" applyAlignment="1">
      <alignment horizontal="center" wrapText="1"/>
    </xf>
    <xf numFmtId="0" fontId="0" fillId="0" borderId="0" xfId="0" applyBorder="1"/>
    <xf numFmtId="164" fontId="6" fillId="0" borderId="0" xfId="0" applyNumberFormat="1" applyFont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6" fillId="0" borderId="0" xfId="0" applyNumberFormat="1" applyFont="1"/>
    <xf numFmtId="164" fontId="6" fillId="0" borderId="0" xfId="0" applyNumberFormat="1" applyFont="1" applyBorder="1" applyAlignment="1">
      <alignment horizontal="center"/>
    </xf>
    <xf numFmtId="0" fontId="0" fillId="0" borderId="7" xfId="0" applyBorder="1"/>
    <xf numFmtId="164" fontId="6" fillId="0" borderId="7" xfId="0" applyNumberFormat="1" applyFont="1" applyBorder="1" applyAlignment="1">
      <alignment horizontal="right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164" fontId="0" fillId="2" borderId="2" xfId="0" applyNumberFormat="1" applyFont="1" applyFill="1" applyBorder="1" applyAlignment="1">
      <alignment wrapText="1"/>
    </xf>
    <xf numFmtId="1" fontId="0" fillId="2" borderId="2" xfId="0" applyNumberFormat="1" applyFont="1" applyFill="1" applyBorder="1" applyAlignment="1">
      <alignment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2" fontId="0" fillId="0" borderId="0" xfId="0" applyNumberFormat="1" applyFill="1" applyBorder="1"/>
    <xf numFmtId="2" fontId="0" fillId="0" borderId="5" xfId="0" applyNumberFormat="1" applyFill="1" applyBorder="1"/>
    <xf numFmtId="0" fontId="6" fillId="0" borderId="0" xfId="0" applyFont="1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2" fontId="0" fillId="0" borderId="7" xfId="0" applyNumberFormat="1" applyFill="1" applyBorder="1"/>
    <xf numFmtId="2" fontId="0" fillId="0" borderId="8" xfId="0" applyNumberFormat="1" applyFill="1" applyBorder="1"/>
    <xf numFmtId="0" fontId="8" fillId="4" borderId="2" xfId="0" applyFont="1" applyFill="1" applyBorder="1" applyAlignment="1">
      <alignment horizontal="center" wrapText="1"/>
    </xf>
    <xf numFmtId="0" fontId="9" fillId="5" borderId="2" xfId="0" applyFont="1" applyFill="1" applyBorder="1" applyAlignment="1">
      <alignment horizontal="center" vertical="center" wrapText="1"/>
    </xf>
    <xf numFmtId="0" fontId="9" fillId="5" borderId="3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11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11" fillId="0" borderId="0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165" fontId="10" fillId="0" borderId="7" xfId="0" applyNumberFormat="1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165" fontId="0" fillId="0" borderId="8" xfId="0" applyNumberFormat="1" applyFont="1" applyBorder="1" applyAlignment="1">
      <alignment horizontal="center"/>
    </xf>
    <xf numFmtId="0" fontId="9" fillId="6" borderId="2" xfId="0" applyFont="1" applyFill="1" applyBorder="1" applyAlignment="1">
      <alignment horizontal="center"/>
    </xf>
    <xf numFmtId="0" fontId="8" fillId="6" borderId="0" xfId="0" applyFont="1" applyFill="1" applyBorder="1" applyAlignment="1">
      <alignment horizontal="center" wrapText="1"/>
    </xf>
    <xf numFmtId="0" fontId="14" fillId="8" borderId="0" xfId="0" applyFont="1" applyFill="1" applyBorder="1" applyAlignment="1">
      <alignment horizontal="center" wrapText="1"/>
    </xf>
    <xf numFmtId="0" fontId="14" fillId="9" borderId="0" xfId="0" applyFont="1" applyFill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9" fillId="0" borderId="0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4" fontId="0" fillId="0" borderId="0" xfId="0" applyNumberFormat="1"/>
    <xf numFmtId="0" fontId="14" fillId="8" borderId="2" xfId="0" applyFont="1" applyFill="1" applyBorder="1" applyAlignment="1">
      <alignment horizontal="center" wrapText="1"/>
    </xf>
    <xf numFmtId="0" fontId="15" fillId="3" borderId="2" xfId="0" applyFont="1" applyFill="1" applyBorder="1" applyAlignment="1">
      <alignment wrapText="1"/>
    </xf>
    <xf numFmtId="0" fontId="16" fillId="3" borderId="2" xfId="0" applyFont="1" applyFill="1" applyBorder="1" applyAlignment="1">
      <alignment horizontal="center" wrapText="1"/>
    </xf>
    <xf numFmtId="0" fontId="16" fillId="2" borderId="2" xfId="0" applyFont="1" applyFill="1" applyBorder="1" applyAlignment="1">
      <alignment wrapText="1"/>
    </xf>
    <xf numFmtId="0" fontId="16" fillId="3" borderId="2" xfId="0" applyFont="1" applyFill="1" applyBorder="1" applyAlignment="1">
      <alignment wrapText="1"/>
    </xf>
    <xf numFmtId="0" fontId="17" fillId="3" borderId="2" xfId="0" applyFon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1" fontId="21" fillId="0" borderId="0" xfId="0" applyNumberFormat="1" applyFont="1" applyFill="1"/>
    <xf numFmtId="1" fontId="0" fillId="0" borderId="0" xfId="0" applyNumberFormat="1" applyFill="1"/>
    <xf numFmtId="0" fontId="19" fillId="0" borderId="0" xfId="0" applyFont="1" applyFill="1"/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/>
    <xf numFmtId="0" fontId="20" fillId="0" borderId="0" xfId="0" applyFont="1" applyFill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1" fillId="11" borderId="0" xfId="0" applyFont="1" applyFill="1" applyBorder="1"/>
    <xf numFmtId="2" fontId="0" fillId="0" borderId="5" xfId="0" applyNumberForma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7" fillId="3" borderId="3" xfId="0" applyFont="1" applyFill="1" applyBorder="1" applyAlignment="1">
      <alignment horizontal="center" wrapText="1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0" xfId="0" applyBorder="1" applyAlignment="1">
      <alignment wrapText="1"/>
    </xf>
    <xf numFmtId="0" fontId="0" fillId="0" borderId="7" xfId="0" applyFill="1" applyBorder="1" applyAlignment="1">
      <alignment wrapText="1"/>
    </xf>
    <xf numFmtId="0" fontId="1" fillId="0" borderId="0" xfId="0" applyFont="1" applyBorder="1"/>
    <xf numFmtId="0" fontId="0" fillId="0" borderId="0" xfId="0" applyFill="1" applyBorder="1"/>
    <xf numFmtId="0" fontId="1" fillId="11" borderId="0" xfId="0" applyFont="1" applyFill="1" applyBorder="1" applyAlignment="1">
      <alignment wrapText="1"/>
    </xf>
    <xf numFmtId="0" fontId="0" fillId="0" borderId="5" xfId="0" applyFill="1" applyBorder="1"/>
    <xf numFmtId="0" fontId="13" fillId="7" borderId="2" xfId="0" applyFont="1" applyFill="1" applyBorder="1" applyAlignment="1">
      <alignment horizontal="center"/>
    </xf>
    <xf numFmtId="164" fontId="22" fillId="11" borderId="5" xfId="0" applyNumberFormat="1" applyFont="1" applyFill="1" applyBorder="1" applyAlignment="1">
      <alignment wrapText="1"/>
    </xf>
    <xf numFmtId="0" fontId="1" fillId="10" borderId="2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/>
    </xf>
    <xf numFmtId="0" fontId="14" fillId="13" borderId="0" xfId="0" applyFont="1" applyFill="1" applyBorder="1" applyAlignment="1">
      <alignment horizontal="center" wrapText="1"/>
    </xf>
    <xf numFmtId="0" fontId="14" fillId="15" borderId="0" xfId="0" applyFont="1" applyFill="1" applyBorder="1" applyAlignment="1">
      <alignment horizontal="center" wrapText="1"/>
    </xf>
    <xf numFmtId="0" fontId="14" fillId="13" borderId="5" xfId="0" applyFont="1" applyFill="1" applyBorder="1" applyAlignment="1">
      <alignment horizontal="center" wrapText="1"/>
    </xf>
    <xf numFmtId="0" fontId="9" fillId="0" borderId="5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3" fillId="12" borderId="2" xfId="0" applyFont="1" applyFill="1" applyBorder="1" applyAlignment="1">
      <alignment horizontal="center"/>
    </xf>
    <xf numFmtId="0" fontId="13" fillId="12" borderId="2" xfId="0" applyFont="1" applyFill="1" applyBorder="1" applyAlignment="1">
      <alignment horizontal="center"/>
    </xf>
    <xf numFmtId="0" fontId="13" fillId="14" borderId="2" xfId="0" applyFont="1" applyFill="1" applyBorder="1" applyAlignment="1">
      <alignment horizontal="center"/>
    </xf>
    <xf numFmtId="0" fontId="13" fillId="12" borderId="3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11" borderId="5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3" fillId="7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 textRotation="90"/>
    </xf>
    <xf numFmtId="0" fontId="12" fillId="0" borderId="1" xfId="0" applyFont="1" applyBorder="1" applyAlignment="1">
      <alignment horizontal="center" vertical="center" textRotation="90" wrapText="1"/>
    </xf>
    <xf numFmtId="0" fontId="12" fillId="0" borderId="4" xfId="0" applyFont="1" applyBorder="1" applyAlignment="1">
      <alignment horizontal="center" vertical="center" textRotation="90" wrapText="1"/>
    </xf>
    <xf numFmtId="0" fontId="12" fillId="0" borderId="6" xfId="0" applyFont="1" applyBorder="1" applyAlignment="1">
      <alignment horizontal="center" vertical="center" textRotation="90" wrapText="1"/>
    </xf>
    <xf numFmtId="1" fontId="9" fillId="0" borderId="0" xfId="0" applyNumberFormat="1" applyFont="1" applyBorder="1" applyAlignment="1">
      <alignment horizontal="center"/>
    </xf>
    <xf numFmtId="1" fontId="9" fillId="0" borderId="7" xfId="0" applyNumberFormat="1" applyFont="1" applyBorder="1" applyAlignment="1">
      <alignment horizontal="center"/>
    </xf>
  </cellXfs>
  <cellStyles count="1">
    <cellStyle name="Normal" xfId="0" builtinId="0"/>
  </cellStyles>
  <dxfs count="19"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  <dxf>
      <font>
        <color rgb="FF000000"/>
        <family val="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5B8F-C3A2-4346-BBA0-B9F06219AA30}">
  <dimension ref="A1:AO275"/>
  <sheetViews>
    <sheetView tabSelected="1" topLeftCell="J129" zoomScale="110" workbookViewId="0">
      <selection activeCell="V130" sqref="V130:V149"/>
    </sheetView>
  </sheetViews>
  <sheetFormatPr baseColWidth="10" defaultRowHeight="16"/>
  <cols>
    <col min="1" max="1" width="8" style="17" customWidth="1"/>
    <col min="5" max="8" width="10.33203125" customWidth="1"/>
    <col min="21" max="21" width="9.5" customWidth="1"/>
  </cols>
  <sheetData>
    <row r="1" spans="1:18" ht="43">
      <c r="A1" s="135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6"/>
    </row>
    <row r="2" spans="1:18">
      <c r="A2" s="136"/>
      <c r="B2" s="7">
        <v>2</v>
      </c>
      <c r="C2" s="8">
        <v>4</v>
      </c>
      <c r="D2" s="9">
        <v>47.5</v>
      </c>
      <c r="E2" s="9">
        <v>38.25</v>
      </c>
      <c r="F2" s="9">
        <v>40</v>
      </c>
      <c r="G2" s="9">
        <v>58.75</v>
      </c>
      <c r="H2" s="10">
        <v>452.875</v>
      </c>
      <c r="I2" s="10">
        <v>468.85</v>
      </c>
      <c r="J2" s="10">
        <v>502.85</v>
      </c>
      <c r="K2" s="10">
        <v>714.875</v>
      </c>
      <c r="L2" s="10">
        <v>10.6</v>
      </c>
      <c r="M2" s="10">
        <v>5.7</v>
      </c>
      <c r="N2" s="10">
        <v>10.7</v>
      </c>
      <c r="O2" s="10">
        <v>10.3</v>
      </c>
      <c r="P2" s="10">
        <v>33.299999999999997</v>
      </c>
      <c r="Q2" s="11">
        <v>14.25</v>
      </c>
    </row>
    <row r="3" spans="1:18">
      <c r="A3" s="136"/>
      <c r="B3" s="7">
        <v>2</v>
      </c>
      <c r="C3" s="8">
        <v>5</v>
      </c>
      <c r="D3" s="9">
        <v>28.25</v>
      </c>
      <c r="E3" s="9">
        <v>60</v>
      </c>
      <c r="F3" s="9">
        <v>54.75</v>
      </c>
      <c r="G3" s="9">
        <v>46.25</v>
      </c>
      <c r="H3" s="10">
        <v>420.79999999999995</v>
      </c>
      <c r="I3" s="10">
        <v>725.09999999999991</v>
      </c>
      <c r="J3" s="10">
        <v>761.42500000000007</v>
      </c>
      <c r="K3" s="10">
        <v>632.59999999999991</v>
      </c>
      <c r="L3" s="10">
        <v>12.4</v>
      </c>
      <c r="M3" s="10">
        <v>18.3</v>
      </c>
      <c r="N3" s="10">
        <v>10.199999999999999</v>
      </c>
      <c r="O3" s="10">
        <v>25</v>
      </c>
      <c r="P3" s="10">
        <v>6.7</v>
      </c>
      <c r="Q3" s="11">
        <v>7.5</v>
      </c>
    </row>
    <row r="4" spans="1:18">
      <c r="A4" s="136"/>
      <c r="B4" s="7">
        <v>2</v>
      </c>
      <c r="C4" s="8">
        <v>6</v>
      </c>
      <c r="D4" s="9">
        <v>60</v>
      </c>
      <c r="E4" s="9">
        <v>27.75</v>
      </c>
      <c r="F4" s="9">
        <v>11</v>
      </c>
      <c r="G4" s="9">
        <v>34.5</v>
      </c>
      <c r="H4" s="10">
        <v>669.42499999999995</v>
      </c>
      <c r="I4" s="10">
        <v>359.27499999999998</v>
      </c>
      <c r="J4" s="10">
        <v>128.52500000000001</v>
      </c>
      <c r="K4" s="10">
        <v>461.625</v>
      </c>
      <c r="L4" s="10">
        <v>15.6</v>
      </c>
      <c r="M4" s="10">
        <v>10.7</v>
      </c>
      <c r="N4" s="10">
        <v>15.8</v>
      </c>
      <c r="O4" s="10">
        <v>14.5</v>
      </c>
      <c r="P4" s="10">
        <v>18.900000000000002</v>
      </c>
      <c r="Q4" s="11">
        <v>3.25</v>
      </c>
    </row>
    <row r="5" spans="1:18">
      <c r="A5" s="136"/>
      <c r="B5" s="7">
        <v>2</v>
      </c>
      <c r="C5" s="8">
        <v>7</v>
      </c>
      <c r="D5" s="9">
        <v>60</v>
      </c>
      <c r="E5" s="9">
        <v>44</v>
      </c>
      <c r="F5" s="9">
        <v>41.5</v>
      </c>
      <c r="G5" s="9">
        <v>60</v>
      </c>
      <c r="H5" s="10">
        <v>807.875</v>
      </c>
      <c r="I5" s="10">
        <v>652.92499999999995</v>
      </c>
      <c r="J5" s="10">
        <v>732.52499999999998</v>
      </c>
      <c r="K5" s="10">
        <v>973.09999999999991</v>
      </c>
      <c r="L5" s="10">
        <v>13.4</v>
      </c>
      <c r="M5" s="10">
        <v>11.4</v>
      </c>
      <c r="N5" s="10">
        <v>18.599999999999998</v>
      </c>
      <c r="O5" s="10">
        <v>8.3000000000000007</v>
      </c>
      <c r="P5" s="10">
        <v>21.7</v>
      </c>
      <c r="Q5" s="11">
        <v>20</v>
      </c>
    </row>
    <row r="6" spans="1:18">
      <c r="A6" s="136"/>
      <c r="B6" s="7">
        <v>2</v>
      </c>
      <c r="C6" s="8">
        <v>10</v>
      </c>
      <c r="D6" s="9">
        <v>57.5</v>
      </c>
      <c r="E6" s="9">
        <v>30</v>
      </c>
      <c r="F6" s="9">
        <v>24</v>
      </c>
      <c r="G6" s="9">
        <v>32.25</v>
      </c>
      <c r="H6" s="10">
        <v>763.27499999999998</v>
      </c>
      <c r="I6" s="10">
        <v>439.95000000000005</v>
      </c>
      <c r="J6" s="10">
        <v>421.52499999999998</v>
      </c>
      <c r="K6" s="10">
        <v>535.70000000000005</v>
      </c>
      <c r="L6" s="10">
        <v>15.6</v>
      </c>
      <c r="M6" s="10">
        <v>11.8</v>
      </c>
      <c r="N6" s="10">
        <v>11.5</v>
      </c>
      <c r="O6" s="10">
        <v>17.3</v>
      </c>
      <c r="P6" s="10">
        <v>19.399999999999999</v>
      </c>
      <c r="Q6" s="11">
        <v>3</v>
      </c>
    </row>
    <row r="7" spans="1:18">
      <c r="A7" s="136"/>
      <c r="B7" s="7">
        <v>2</v>
      </c>
      <c r="C7" s="8">
        <v>11</v>
      </c>
      <c r="D7" s="9">
        <v>35.75</v>
      </c>
      <c r="E7" s="9">
        <v>31</v>
      </c>
      <c r="F7" s="9">
        <v>33.25</v>
      </c>
      <c r="G7" s="9">
        <v>26</v>
      </c>
      <c r="H7" s="10">
        <v>630.47499999999991</v>
      </c>
      <c r="I7" s="10">
        <v>501.42499999999995</v>
      </c>
      <c r="J7" s="10">
        <v>439.52499999999998</v>
      </c>
      <c r="K7" s="10">
        <v>400.57499999999993</v>
      </c>
      <c r="L7" s="10">
        <v>16</v>
      </c>
      <c r="M7" s="10">
        <v>7.3000000000000007</v>
      </c>
      <c r="N7" s="10">
        <v>14.8</v>
      </c>
      <c r="O7" s="10">
        <v>20.5</v>
      </c>
      <c r="P7" s="10">
        <v>17.399999999999999</v>
      </c>
      <c r="Q7" s="11">
        <v>5.25</v>
      </c>
    </row>
    <row r="8" spans="1:18">
      <c r="A8" s="136"/>
      <c r="B8" s="7">
        <v>2</v>
      </c>
      <c r="C8" s="8">
        <v>13</v>
      </c>
      <c r="D8" s="9">
        <v>60</v>
      </c>
      <c r="E8" s="9">
        <v>49.75</v>
      </c>
      <c r="F8" s="9">
        <v>49.5</v>
      </c>
      <c r="G8" s="9">
        <v>46.25</v>
      </c>
      <c r="H8" s="10">
        <v>769.05</v>
      </c>
      <c r="I8" s="10">
        <v>824.125</v>
      </c>
      <c r="J8" s="10">
        <v>807.7</v>
      </c>
      <c r="K8" s="10">
        <v>530.25</v>
      </c>
      <c r="L8" s="10">
        <v>13.3</v>
      </c>
      <c r="M8" s="10">
        <v>8.6</v>
      </c>
      <c r="N8" s="10">
        <v>3.5999999999999996</v>
      </c>
      <c r="O8" s="10">
        <v>28.8</v>
      </c>
      <c r="P8" s="10">
        <v>18.900000000000002</v>
      </c>
      <c r="Q8" s="11">
        <v>17.75</v>
      </c>
    </row>
    <row r="9" spans="1:18">
      <c r="A9" s="136"/>
      <c r="B9" s="7">
        <v>2</v>
      </c>
      <c r="C9" s="8">
        <v>17</v>
      </c>
      <c r="D9" s="9">
        <v>35</v>
      </c>
      <c r="E9" s="9">
        <v>34.75</v>
      </c>
      <c r="F9" s="9">
        <v>28.25</v>
      </c>
      <c r="G9" s="9">
        <v>45.5</v>
      </c>
      <c r="H9" s="10">
        <v>496.07499999999999</v>
      </c>
      <c r="I9" s="10">
        <v>481.09999999999997</v>
      </c>
      <c r="J9" s="10">
        <v>465.25</v>
      </c>
      <c r="K9" s="10">
        <v>840.40000000000009</v>
      </c>
      <c r="L9" s="10">
        <v>19.5</v>
      </c>
      <c r="M9" s="10">
        <v>13</v>
      </c>
      <c r="N9" s="10">
        <v>13.5</v>
      </c>
      <c r="O9" s="10">
        <v>11.9</v>
      </c>
      <c r="P9" s="10">
        <v>21.5</v>
      </c>
      <c r="Q9" s="11">
        <v>5</v>
      </c>
    </row>
    <row r="10" spans="1:18">
      <c r="A10" s="136"/>
      <c r="B10" s="7">
        <v>2</v>
      </c>
      <c r="C10" s="8">
        <v>19</v>
      </c>
      <c r="D10" s="9">
        <v>60</v>
      </c>
      <c r="E10" s="9">
        <v>38.25</v>
      </c>
      <c r="F10" s="9">
        <v>23.75</v>
      </c>
      <c r="G10" s="9">
        <v>18.25</v>
      </c>
      <c r="H10" s="10">
        <v>523.5</v>
      </c>
      <c r="I10" s="10">
        <v>235.9</v>
      </c>
      <c r="J10" s="10">
        <v>404.05</v>
      </c>
      <c r="K10" s="10">
        <v>248.39999999999998</v>
      </c>
      <c r="L10" s="10">
        <v>16.8</v>
      </c>
      <c r="M10" s="10">
        <v>16</v>
      </c>
      <c r="N10" s="10">
        <v>11</v>
      </c>
      <c r="O10" s="10">
        <v>15.6</v>
      </c>
      <c r="P10" s="10">
        <v>17.299999999999997</v>
      </c>
      <c r="Q10" s="11">
        <v>5</v>
      </c>
    </row>
    <row r="11" spans="1:18">
      <c r="A11" s="136"/>
      <c r="B11" s="7">
        <v>2</v>
      </c>
      <c r="C11" s="8">
        <v>20</v>
      </c>
      <c r="D11" s="9">
        <v>47.5</v>
      </c>
      <c r="E11" s="9">
        <v>30.75</v>
      </c>
      <c r="F11" s="9">
        <v>33.5</v>
      </c>
      <c r="G11" s="9">
        <v>33.75</v>
      </c>
      <c r="H11" s="10">
        <v>545.57500000000005</v>
      </c>
      <c r="I11" s="10">
        <v>423.8</v>
      </c>
      <c r="J11" s="10">
        <v>561.82499999999993</v>
      </c>
      <c r="K11" s="10">
        <v>448.97500000000002</v>
      </c>
      <c r="L11" s="10">
        <v>16.8</v>
      </c>
      <c r="M11" s="10">
        <v>25.9</v>
      </c>
      <c r="N11" s="10">
        <v>10</v>
      </c>
      <c r="O11" s="10">
        <v>13.1</v>
      </c>
      <c r="P11" s="10">
        <v>11.1</v>
      </c>
      <c r="Q11" s="11">
        <v>2.25</v>
      </c>
    </row>
    <row r="12" spans="1:18">
      <c r="A12" s="136"/>
      <c r="B12" s="7">
        <v>2</v>
      </c>
      <c r="C12" s="8">
        <v>22</v>
      </c>
      <c r="D12" s="9">
        <v>51.5</v>
      </c>
      <c r="E12" s="9">
        <v>24.75</v>
      </c>
      <c r="F12" s="9">
        <v>43.75</v>
      </c>
      <c r="G12" s="9">
        <v>56.25</v>
      </c>
      <c r="H12" s="10">
        <v>719.375</v>
      </c>
      <c r="I12" s="10">
        <v>373.84999999999997</v>
      </c>
      <c r="J12" s="10">
        <v>623.95000000000005</v>
      </c>
      <c r="K12" s="10">
        <v>946.92500000000007</v>
      </c>
      <c r="L12" s="10">
        <v>15.9</v>
      </c>
      <c r="M12" s="10">
        <v>13.900000000000002</v>
      </c>
      <c r="N12" s="10">
        <v>9.6</v>
      </c>
      <c r="O12" s="10">
        <v>21.8</v>
      </c>
      <c r="P12" s="10">
        <v>14.799999999999999</v>
      </c>
      <c r="Q12" s="11">
        <v>8.25</v>
      </c>
    </row>
    <row r="13" spans="1:18">
      <c r="A13" s="136"/>
      <c r="B13" s="7">
        <v>2</v>
      </c>
      <c r="C13" s="8">
        <v>23</v>
      </c>
      <c r="D13" s="9">
        <v>34.5</v>
      </c>
      <c r="E13" s="9">
        <v>36.25</v>
      </c>
      <c r="F13" s="9">
        <v>25.75</v>
      </c>
      <c r="G13" s="9">
        <v>31</v>
      </c>
      <c r="H13" s="10">
        <v>333.65000000000003</v>
      </c>
      <c r="I13" s="10">
        <v>338.34999999999991</v>
      </c>
      <c r="J13" s="10">
        <v>398.625</v>
      </c>
      <c r="K13" s="10">
        <v>339.45000000000005</v>
      </c>
      <c r="L13" s="10">
        <v>16.5</v>
      </c>
      <c r="M13" s="10">
        <v>9</v>
      </c>
      <c r="N13" s="10">
        <v>17.2</v>
      </c>
      <c r="O13" s="10">
        <v>21.599999999999998</v>
      </c>
      <c r="P13" s="10">
        <v>12.1</v>
      </c>
      <c r="Q13" s="11">
        <v>17</v>
      </c>
    </row>
    <row r="14" spans="1:18">
      <c r="A14" s="136"/>
      <c r="B14" s="7">
        <v>2</v>
      </c>
      <c r="C14" s="8">
        <v>25</v>
      </c>
      <c r="D14" s="9">
        <v>32.75</v>
      </c>
      <c r="E14" s="9">
        <v>17</v>
      </c>
      <c r="F14" s="9">
        <v>46.75</v>
      </c>
      <c r="G14" s="9">
        <v>37.5</v>
      </c>
      <c r="H14" s="10">
        <v>474.625</v>
      </c>
      <c r="I14" s="10">
        <v>285.75</v>
      </c>
      <c r="J14" s="10">
        <v>854.92499999999995</v>
      </c>
      <c r="K14" s="10">
        <v>717.80000000000007</v>
      </c>
      <c r="L14" s="10">
        <v>20.6</v>
      </c>
      <c r="M14" s="10">
        <v>14.7</v>
      </c>
      <c r="N14" s="10">
        <v>17.5</v>
      </c>
      <c r="O14" s="10">
        <v>13.299999999999999</v>
      </c>
      <c r="P14" s="10">
        <v>14.5</v>
      </c>
      <c r="Q14" s="11">
        <v>23.75</v>
      </c>
    </row>
    <row r="15" spans="1:18">
      <c r="A15" s="136"/>
      <c r="B15" s="7">
        <v>1</v>
      </c>
      <c r="C15" s="8">
        <v>1</v>
      </c>
      <c r="D15" s="9">
        <v>34.5</v>
      </c>
      <c r="E15" s="9">
        <v>22.75</v>
      </c>
      <c r="F15" s="9">
        <v>21</v>
      </c>
      <c r="G15" s="9">
        <v>15.5</v>
      </c>
      <c r="H15" s="10">
        <v>497.6</v>
      </c>
      <c r="I15" s="10">
        <v>402.17499999999995</v>
      </c>
      <c r="J15" s="10">
        <v>361.17500000000001</v>
      </c>
      <c r="K15" s="10">
        <v>292.02499999999998</v>
      </c>
      <c r="L15" s="10">
        <v>17.8</v>
      </c>
      <c r="M15" s="10">
        <v>24.900000000000002</v>
      </c>
      <c r="N15" s="10">
        <v>7.1999999999999993</v>
      </c>
      <c r="O15" s="10">
        <v>14.100000000000001</v>
      </c>
      <c r="P15" s="10">
        <v>13.700000000000001</v>
      </c>
      <c r="Q15" s="11">
        <v>5</v>
      </c>
    </row>
    <row r="16" spans="1:18">
      <c r="A16" s="136"/>
      <c r="B16" s="7">
        <v>1</v>
      </c>
      <c r="C16" s="8">
        <v>2</v>
      </c>
      <c r="D16" s="9">
        <v>31</v>
      </c>
      <c r="E16" s="9">
        <v>20.75</v>
      </c>
      <c r="F16" s="9">
        <v>50.75</v>
      </c>
      <c r="G16" s="9">
        <v>23.75</v>
      </c>
      <c r="H16" s="10">
        <v>430.625</v>
      </c>
      <c r="I16" s="10">
        <v>303.72500000000002</v>
      </c>
      <c r="J16" s="10">
        <v>547.5</v>
      </c>
      <c r="K16" s="10">
        <v>316.45000000000005</v>
      </c>
      <c r="L16" s="10">
        <v>16.600000000000001</v>
      </c>
      <c r="M16" s="10">
        <v>14.9</v>
      </c>
      <c r="N16" s="10">
        <v>22.900000000000002</v>
      </c>
      <c r="O16" s="10">
        <v>11.100000000000001</v>
      </c>
      <c r="P16" s="10">
        <v>11.1</v>
      </c>
      <c r="Q16" s="11">
        <v>11.75</v>
      </c>
    </row>
    <row r="17" spans="1:18">
      <c r="A17" s="136"/>
      <c r="B17" s="7">
        <v>1</v>
      </c>
      <c r="C17" s="8">
        <v>3</v>
      </c>
      <c r="D17" s="9">
        <v>34.25</v>
      </c>
      <c r="E17" s="9">
        <v>21</v>
      </c>
      <c r="F17" s="9">
        <v>26</v>
      </c>
      <c r="G17" s="9">
        <v>12.25</v>
      </c>
      <c r="H17" s="10">
        <v>551.67500000000007</v>
      </c>
      <c r="I17" s="10">
        <v>389.65</v>
      </c>
      <c r="J17" s="10">
        <v>346.25</v>
      </c>
      <c r="K17" s="10">
        <v>171.5</v>
      </c>
      <c r="L17" s="10">
        <v>13.1</v>
      </c>
      <c r="M17" s="10">
        <v>10.9</v>
      </c>
      <c r="N17" s="10">
        <v>10.1</v>
      </c>
      <c r="O17" s="10">
        <v>21.3</v>
      </c>
      <c r="P17" s="10">
        <v>17.8</v>
      </c>
      <c r="Q17" s="11">
        <v>10.25</v>
      </c>
    </row>
    <row r="18" spans="1:18">
      <c r="A18" s="136"/>
      <c r="B18" s="7">
        <v>1</v>
      </c>
      <c r="C18" s="8">
        <v>8</v>
      </c>
      <c r="D18" s="9">
        <v>25</v>
      </c>
      <c r="E18" s="9">
        <v>37.75</v>
      </c>
      <c r="F18" s="9">
        <v>24.75</v>
      </c>
      <c r="G18" s="9">
        <v>15.25</v>
      </c>
      <c r="H18" s="10">
        <v>399.47500000000002</v>
      </c>
      <c r="I18" s="10">
        <v>578.52500000000009</v>
      </c>
      <c r="J18" s="10">
        <v>410.125</v>
      </c>
      <c r="K18" s="10">
        <v>325.26666666666665</v>
      </c>
      <c r="L18" s="10">
        <v>21.5</v>
      </c>
      <c r="M18" s="10">
        <v>11.5</v>
      </c>
      <c r="N18" s="10">
        <v>17.299999999999997</v>
      </c>
      <c r="O18" s="10">
        <v>18.2</v>
      </c>
      <c r="P18" s="10">
        <v>13</v>
      </c>
      <c r="Q18" s="11">
        <v>11.25</v>
      </c>
    </row>
    <row r="19" spans="1:18">
      <c r="A19" s="136"/>
      <c r="B19" s="7">
        <v>1</v>
      </c>
      <c r="C19" s="8">
        <v>9</v>
      </c>
      <c r="D19" s="9">
        <v>38.5</v>
      </c>
      <c r="E19" s="9">
        <v>41</v>
      </c>
      <c r="F19" s="9">
        <v>22</v>
      </c>
      <c r="G19" s="9">
        <v>42.5</v>
      </c>
      <c r="H19" s="10">
        <v>707.47500000000002</v>
      </c>
      <c r="I19" s="10">
        <v>658.125</v>
      </c>
      <c r="J19" s="10">
        <v>364.87500000000006</v>
      </c>
      <c r="K19" s="10">
        <v>571.35000000000014</v>
      </c>
      <c r="L19" s="10">
        <v>18.899999999999999</v>
      </c>
      <c r="M19" s="10">
        <v>15.3</v>
      </c>
      <c r="N19" s="10">
        <v>15.200000000000001</v>
      </c>
      <c r="O19" s="10">
        <v>12.700000000000001</v>
      </c>
      <c r="P19" s="10">
        <v>16.8</v>
      </c>
      <c r="Q19" s="11">
        <v>5.5</v>
      </c>
    </row>
    <row r="20" spans="1:18">
      <c r="A20" s="136"/>
      <c r="B20" s="7">
        <v>1</v>
      </c>
      <c r="C20" s="8">
        <v>14</v>
      </c>
      <c r="D20" s="9">
        <v>48.5</v>
      </c>
      <c r="E20" s="9">
        <v>47</v>
      </c>
      <c r="F20" s="9">
        <v>30.75</v>
      </c>
      <c r="G20" s="9">
        <v>50.25</v>
      </c>
      <c r="H20" s="10">
        <v>754.40000000000009</v>
      </c>
      <c r="I20" s="10">
        <v>436.54999999999995</v>
      </c>
      <c r="J20" s="10">
        <v>433.3</v>
      </c>
      <c r="K20" s="10">
        <v>746.92499999999995</v>
      </c>
      <c r="L20" s="10">
        <v>18.5</v>
      </c>
      <c r="M20" s="10">
        <v>17.799999999999997</v>
      </c>
      <c r="N20" s="10">
        <v>13</v>
      </c>
      <c r="O20" s="10">
        <v>12.700000000000001</v>
      </c>
      <c r="P20" s="10">
        <v>16.399999999999999</v>
      </c>
      <c r="Q20" s="11">
        <v>3</v>
      </c>
    </row>
    <row r="21" spans="1:18">
      <c r="A21" s="136"/>
      <c r="B21" s="7">
        <v>1</v>
      </c>
      <c r="C21" s="8">
        <v>16</v>
      </c>
      <c r="D21" s="9">
        <v>22.25</v>
      </c>
      <c r="E21" s="9">
        <v>47.5</v>
      </c>
      <c r="F21" s="9">
        <v>10.25</v>
      </c>
      <c r="G21" s="9">
        <v>7.25</v>
      </c>
      <c r="H21" s="10">
        <v>343.15</v>
      </c>
      <c r="I21" s="10">
        <v>797.97500000000002</v>
      </c>
      <c r="J21" s="10">
        <v>174.8</v>
      </c>
      <c r="K21" s="10">
        <v>109.29999999999998</v>
      </c>
      <c r="L21" s="10">
        <v>17.899999999999999</v>
      </c>
      <c r="M21" s="10">
        <v>28.6</v>
      </c>
      <c r="N21" s="10">
        <v>14.5</v>
      </c>
      <c r="O21" s="10">
        <v>13.2</v>
      </c>
      <c r="P21" s="10">
        <v>3.6</v>
      </c>
      <c r="Q21" s="11">
        <v>12</v>
      </c>
    </row>
    <row r="22" spans="1:18">
      <c r="A22" s="136"/>
      <c r="B22" s="7">
        <v>1</v>
      </c>
      <c r="C22" s="8">
        <v>18</v>
      </c>
      <c r="D22" s="9">
        <v>60</v>
      </c>
      <c r="E22" s="9">
        <v>19</v>
      </c>
      <c r="F22" s="9">
        <v>17</v>
      </c>
      <c r="G22" s="9">
        <v>19.25</v>
      </c>
      <c r="H22" s="10">
        <v>484.1</v>
      </c>
      <c r="I22" s="10">
        <v>282.45</v>
      </c>
      <c r="J22" s="10">
        <v>270.95</v>
      </c>
      <c r="K22" s="10">
        <v>301.70000000000005</v>
      </c>
      <c r="L22" s="10">
        <v>20.7</v>
      </c>
      <c r="M22" s="10">
        <v>20.5</v>
      </c>
      <c r="N22" s="10">
        <v>11.4</v>
      </c>
      <c r="O22" s="10">
        <v>15.9</v>
      </c>
      <c r="P22" s="10">
        <v>12.1</v>
      </c>
      <c r="Q22" s="11">
        <v>4.5</v>
      </c>
    </row>
    <row r="23" spans="1:18">
      <c r="A23" s="136"/>
      <c r="B23" s="7">
        <v>1</v>
      </c>
      <c r="C23" s="8">
        <v>21</v>
      </c>
      <c r="D23" s="9">
        <v>51.75</v>
      </c>
      <c r="E23" s="9">
        <v>24.75</v>
      </c>
      <c r="F23" s="9">
        <v>26.5</v>
      </c>
      <c r="G23" s="9">
        <v>35</v>
      </c>
      <c r="H23" s="10">
        <v>706.97500000000002</v>
      </c>
      <c r="I23" s="10">
        <v>441.15</v>
      </c>
      <c r="J23" s="10">
        <v>511.95000000000005</v>
      </c>
      <c r="K23" s="10">
        <v>681.67499999999995</v>
      </c>
      <c r="L23" s="10">
        <v>19.100000000000001</v>
      </c>
      <c r="M23" s="10">
        <v>21.099999999999998</v>
      </c>
      <c r="N23" s="10">
        <v>18.100000000000001</v>
      </c>
      <c r="O23" s="10">
        <v>15.499999999999998</v>
      </c>
      <c r="P23" s="10">
        <v>5.5</v>
      </c>
      <c r="Q23" s="11">
        <v>3</v>
      </c>
    </row>
    <row r="24" spans="1:18">
      <c r="A24" s="136"/>
      <c r="B24" s="7">
        <v>1</v>
      </c>
      <c r="C24" s="8">
        <v>24</v>
      </c>
      <c r="D24" s="9">
        <v>28</v>
      </c>
      <c r="E24" s="9">
        <v>20.5</v>
      </c>
      <c r="F24" s="9">
        <v>24</v>
      </c>
      <c r="G24" s="9">
        <v>23.25</v>
      </c>
      <c r="H24" s="10">
        <v>436.72500000000002</v>
      </c>
      <c r="I24" s="10">
        <v>361.97500000000002</v>
      </c>
      <c r="J24" s="10">
        <v>452.625</v>
      </c>
      <c r="K24" s="10">
        <v>479.52499999999998</v>
      </c>
      <c r="L24" s="10">
        <v>22.5</v>
      </c>
      <c r="M24" s="10">
        <v>23.3</v>
      </c>
      <c r="N24" s="10">
        <v>9.2999999999999989</v>
      </c>
      <c r="O24" s="10">
        <v>13.500000000000002</v>
      </c>
      <c r="P24" s="10">
        <v>13.9</v>
      </c>
      <c r="Q24" s="11">
        <v>8.125</v>
      </c>
    </row>
    <row r="25" spans="1:18" ht="17" thickBot="1">
      <c r="A25" s="137"/>
      <c r="B25" s="12">
        <v>1</v>
      </c>
      <c r="C25" s="13">
        <v>26</v>
      </c>
      <c r="D25" s="14">
        <v>13</v>
      </c>
      <c r="E25" s="14">
        <v>60</v>
      </c>
      <c r="F25" s="14">
        <v>33.5</v>
      </c>
      <c r="G25" s="14">
        <v>21</v>
      </c>
      <c r="H25" s="15">
        <v>183.24999999999997</v>
      </c>
      <c r="I25" s="15">
        <v>988.45</v>
      </c>
      <c r="J25" s="15">
        <v>463.52500000000009</v>
      </c>
      <c r="K25" s="15">
        <v>204.95</v>
      </c>
      <c r="L25" s="15">
        <v>14.8</v>
      </c>
      <c r="M25" s="15">
        <v>23</v>
      </c>
      <c r="N25" s="15">
        <v>16.899999999999999</v>
      </c>
      <c r="O25" s="15">
        <v>8.4</v>
      </c>
      <c r="P25" s="15">
        <v>11.7</v>
      </c>
      <c r="Q25" s="16">
        <v>3.75</v>
      </c>
    </row>
    <row r="26" spans="1:18" ht="17" thickBot="1"/>
    <row r="27" spans="1:18" ht="43">
      <c r="A27" s="135" t="s">
        <v>0</v>
      </c>
      <c r="B27" s="1" t="s">
        <v>17</v>
      </c>
      <c r="C27" s="3" t="s">
        <v>3</v>
      </c>
      <c r="D27" s="3" t="s">
        <v>4</v>
      </c>
      <c r="E27" s="3" t="s">
        <v>5</v>
      </c>
      <c r="F27" s="18" t="s">
        <v>6</v>
      </c>
      <c r="G27" s="4" t="s">
        <v>11</v>
      </c>
      <c r="H27" s="4" t="s">
        <v>18</v>
      </c>
      <c r="I27" s="4" t="s">
        <v>19</v>
      </c>
      <c r="J27" s="4" t="s">
        <v>20</v>
      </c>
      <c r="K27" s="5" t="s">
        <v>21</v>
      </c>
      <c r="L27" s="6"/>
      <c r="M27" s="10"/>
      <c r="N27" s="10"/>
      <c r="O27" s="10"/>
      <c r="P27" s="10"/>
      <c r="Q27" s="6"/>
      <c r="R27" s="6"/>
    </row>
    <row r="28" spans="1:18">
      <c r="A28" s="136"/>
      <c r="B28" s="7">
        <v>3</v>
      </c>
      <c r="C28" s="9">
        <v>25.25</v>
      </c>
      <c r="D28" s="9">
        <v>60</v>
      </c>
      <c r="E28" s="9">
        <v>31.75</v>
      </c>
      <c r="F28" s="9">
        <v>24.5</v>
      </c>
      <c r="G28" s="10">
        <v>15.299999999999999</v>
      </c>
      <c r="H28" s="10">
        <v>15.3</v>
      </c>
      <c r="I28" s="10">
        <v>16.7</v>
      </c>
      <c r="J28" s="10">
        <v>17.3</v>
      </c>
      <c r="K28" s="11">
        <v>10.6</v>
      </c>
      <c r="M28" s="10"/>
      <c r="N28" s="10"/>
      <c r="O28" s="10"/>
      <c r="P28" s="10"/>
    </row>
    <row r="29" spans="1:18">
      <c r="A29" s="136"/>
      <c r="B29" s="7">
        <v>3</v>
      </c>
      <c r="C29" s="9">
        <v>51.5</v>
      </c>
      <c r="D29" s="9">
        <v>22</v>
      </c>
      <c r="E29" s="9">
        <v>32.75</v>
      </c>
      <c r="F29" s="9">
        <v>46</v>
      </c>
      <c r="G29" s="10">
        <v>9.0062499999999996</v>
      </c>
      <c r="H29" s="10">
        <v>21.9</v>
      </c>
      <c r="I29" s="10">
        <v>11</v>
      </c>
      <c r="J29" s="10">
        <v>14.2</v>
      </c>
      <c r="K29" s="11">
        <v>12.9</v>
      </c>
      <c r="M29" s="10"/>
      <c r="N29" s="10"/>
      <c r="O29" s="10"/>
      <c r="P29" s="10"/>
    </row>
    <row r="30" spans="1:18">
      <c r="A30" s="136"/>
      <c r="B30" s="7">
        <v>3</v>
      </c>
      <c r="C30" s="9">
        <v>37.25</v>
      </c>
      <c r="D30" s="9">
        <v>14.5</v>
      </c>
      <c r="E30" s="9">
        <v>14.25</v>
      </c>
      <c r="F30" s="9">
        <v>24</v>
      </c>
      <c r="G30" s="10">
        <v>9.3874999999999993</v>
      </c>
      <c r="H30" s="10">
        <v>15.8</v>
      </c>
      <c r="I30" s="10">
        <v>15.4</v>
      </c>
      <c r="J30" s="10">
        <v>14.5</v>
      </c>
      <c r="K30" s="11">
        <v>14.299999999999999</v>
      </c>
      <c r="M30" s="10"/>
      <c r="N30" s="10"/>
      <c r="O30" s="10"/>
      <c r="P30" s="10"/>
    </row>
    <row r="31" spans="1:18">
      <c r="A31" s="136"/>
      <c r="B31" s="7">
        <v>3</v>
      </c>
      <c r="C31" s="9">
        <v>43</v>
      </c>
      <c r="D31" s="9">
        <v>35.5</v>
      </c>
      <c r="E31" s="9">
        <v>28</v>
      </c>
      <c r="F31" s="9">
        <v>11.5</v>
      </c>
      <c r="G31" s="10">
        <v>18.75</v>
      </c>
      <c r="H31" s="10">
        <v>9.1999999999999993</v>
      </c>
      <c r="I31" s="10">
        <v>14.299999999999999</v>
      </c>
      <c r="J31" s="10">
        <v>14.1</v>
      </c>
      <c r="K31" s="11">
        <v>22.3</v>
      </c>
      <c r="M31" s="10"/>
      <c r="N31" s="10"/>
      <c r="O31" s="10"/>
      <c r="P31" s="10"/>
    </row>
    <row r="32" spans="1:18">
      <c r="A32" s="136"/>
      <c r="B32" s="7">
        <v>3</v>
      </c>
      <c r="C32" s="9">
        <v>45.5</v>
      </c>
      <c r="D32" s="9">
        <v>44.25</v>
      </c>
      <c r="E32" s="9">
        <v>60</v>
      </c>
      <c r="F32" s="9">
        <v>13.5</v>
      </c>
      <c r="G32" s="10">
        <v>14.281250000000002</v>
      </c>
      <c r="H32" s="10">
        <v>15.100000000000001</v>
      </c>
      <c r="I32" s="10">
        <v>8.4</v>
      </c>
      <c r="J32" s="10">
        <v>19.7</v>
      </c>
      <c r="K32" s="11">
        <v>16.5</v>
      </c>
      <c r="M32" s="10"/>
      <c r="N32" s="10"/>
      <c r="O32" s="10"/>
      <c r="P32" s="10"/>
    </row>
    <row r="33" spans="1:16">
      <c r="A33" s="136"/>
      <c r="B33" s="7">
        <v>3</v>
      </c>
      <c r="C33" s="9">
        <v>42</v>
      </c>
      <c r="D33" s="9">
        <v>33.25</v>
      </c>
      <c r="E33" s="9">
        <v>25</v>
      </c>
      <c r="F33" s="9">
        <v>34</v>
      </c>
      <c r="G33" s="10">
        <v>5.3937499999999998</v>
      </c>
      <c r="H33" s="10">
        <v>16.600000000000001</v>
      </c>
      <c r="I33" s="10">
        <v>12.4</v>
      </c>
      <c r="J33" s="10">
        <v>15.500000000000002</v>
      </c>
      <c r="K33" s="11">
        <v>15.600000000000001</v>
      </c>
      <c r="M33" s="10"/>
      <c r="N33" s="10"/>
      <c r="O33" s="10"/>
      <c r="P33" s="10"/>
    </row>
    <row r="34" spans="1:16">
      <c r="A34" s="136"/>
      <c r="B34" s="7">
        <v>3</v>
      </c>
      <c r="C34" s="9">
        <v>37.25</v>
      </c>
      <c r="D34" s="9">
        <v>16</v>
      </c>
      <c r="E34" s="9">
        <v>20.25</v>
      </c>
      <c r="F34" s="9">
        <v>48.25</v>
      </c>
      <c r="G34" s="10">
        <v>14.524999999999999</v>
      </c>
      <c r="H34" s="10">
        <v>12</v>
      </c>
      <c r="I34" s="10">
        <v>18</v>
      </c>
      <c r="J34" s="10">
        <v>14.600000000000001</v>
      </c>
      <c r="K34" s="11">
        <v>15.399999999999999</v>
      </c>
      <c r="M34" s="10"/>
      <c r="N34" s="10"/>
      <c r="O34" s="10"/>
      <c r="P34" s="10"/>
    </row>
    <row r="35" spans="1:16">
      <c r="A35" s="136"/>
      <c r="B35" s="7">
        <v>3</v>
      </c>
      <c r="C35" s="9">
        <v>34.25</v>
      </c>
      <c r="D35" s="9">
        <v>45.75</v>
      </c>
      <c r="E35" s="9">
        <v>45.75</v>
      </c>
      <c r="F35" s="9">
        <v>42.25</v>
      </c>
      <c r="G35" s="10">
        <v>14.293749999999998</v>
      </c>
      <c r="H35" s="10">
        <v>18.100000000000001</v>
      </c>
      <c r="I35" s="10">
        <v>21.7</v>
      </c>
      <c r="J35" s="10">
        <v>8.3000000000000007</v>
      </c>
      <c r="K35" s="11">
        <v>11.9</v>
      </c>
      <c r="M35" s="10"/>
      <c r="N35" s="10"/>
      <c r="O35" s="10"/>
      <c r="P35" s="10"/>
    </row>
    <row r="36" spans="1:16">
      <c r="A36" s="136"/>
      <c r="B36" s="7">
        <v>3</v>
      </c>
      <c r="C36" s="9">
        <v>44</v>
      </c>
      <c r="D36" s="9">
        <v>35.75</v>
      </c>
      <c r="E36" s="9">
        <v>29.75</v>
      </c>
      <c r="F36" s="9">
        <v>19</v>
      </c>
      <c r="G36" s="10">
        <v>20.375</v>
      </c>
      <c r="H36" s="10">
        <v>16</v>
      </c>
      <c r="I36" s="10">
        <v>13.799999999999999</v>
      </c>
      <c r="J36" s="10">
        <v>14.899999999999999</v>
      </c>
      <c r="K36" s="11">
        <v>15.2</v>
      </c>
      <c r="M36" s="10"/>
      <c r="N36" s="10"/>
      <c r="O36" s="10"/>
      <c r="P36" s="10"/>
    </row>
    <row r="37" spans="1:16">
      <c r="A37" s="136"/>
      <c r="B37" s="7">
        <v>3</v>
      </c>
      <c r="C37" s="9">
        <v>60</v>
      </c>
      <c r="D37" s="9">
        <v>40</v>
      </c>
      <c r="E37" s="9">
        <v>36.75</v>
      </c>
      <c r="F37" s="9">
        <v>33</v>
      </c>
      <c r="G37" s="10">
        <v>15.581249999999997</v>
      </c>
      <c r="H37" s="10">
        <v>10.9</v>
      </c>
      <c r="I37" s="10">
        <v>15.3</v>
      </c>
      <c r="J37" s="10">
        <v>17.7</v>
      </c>
      <c r="K37" s="11">
        <v>16</v>
      </c>
      <c r="M37" s="10"/>
      <c r="N37" s="10"/>
      <c r="O37" s="10"/>
      <c r="P37" s="10"/>
    </row>
    <row r="38" spans="1:16">
      <c r="A38" s="136"/>
      <c r="B38" s="7">
        <v>3</v>
      </c>
      <c r="C38" s="9">
        <v>29.5</v>
      </c>
      <c r="D38" s="9">
        <v>37.25</v>
      </c>
      <c r="E38" s="9">
        <v>23.5</v>
      </c>
      <c r="F38" s="9">
        <v>15.75</v>
      </c>
      <c r="G38" s="10">
        <v>15.65</v>
      </c>
      <c r="H38" s="10">
        <v>13.000000000000002</v>
      </c>
      <c r="I38" s="10">
        <v>10.9</v>
      </c>
      <c r="J38" s="10">
        <v>21.999999999999996</v>
      </c>
      <c r="K38" s="11">
        <v>14</v>
      </c>
      <c r="M38" s="10"/>
      <c r="N38" s="10"/>
      <c r="O38" s="10"/>
      <c r="P38" s="10"/>
    </row>
    <row r="39" spans="1:16">
      <c r="A39" s="136"/>
      <c r="B39" s="7">
        <v>3</v>
      </c>
      <c r="C39" s="9">
        <v>25.25</v>
      </c>
      <c r="D39" s="9">
        <v>48.5</v>
      </c>
      <c r="E39" s="9">
        <v>11.75</v>
      </c>
      <c r="F39" s="9">
        <v>19.5</v>
      </c>
      <c r="G39" s="10">
        <v>22.643750000000004</v>
      </c>
      <c r="H39" s="10">
        <v>15.799999999999999</v>
      </c>
      <c r="I39" s="10">
        <v>6.4</v>
      </c>
      <c r="J39" s="10">
        <v>24.2</v>
      </c>
      <c r="K39" s="11">
        <v>13.4</v>
      </c>
      <c r="M39" s="10"/>
      <c r="N39" s="10"/>
      <c r="O39" s="10"/>
      <c r="P39" s="10"/>
    </row>
    <row r="40" spans="1:16">
      <c r="A40" s="136"/>
      <c r="B40" s="7">
        <v>3</v>
      </c>
      <c r="C40" s="9">
        <v>38.25</v>
      </c>
      <c r="D40" s="9">
        <v>30.25</v>
      </c>
      <c r="E40" s="9">
        <v>15.5</v>
      </c>
      <c r="F40" s="9">
        <v>47</v>
      </c>
      <c r="G40" s="10">
        <v>19.443749999999994</v>
      </c>
      <c r="H40" s="10">
        <v>18.7</v>
      </c>
      <c r="I40" s="10">
        <v>15.6</v>
      </c>
      <c r="J40" s="10">
        <v>13.600000000000001</v>
      </c>
      <c r="K40" s="11">
        <v>12.100000000000001</v>
      </c>
      <c r="M40" s="10"/>
      <c r="N40" s="10"/>
      <c r="O40" s="10"/>
      <c r="P40" s="10"/>
    </row>
    <row r="41" spans="1:16">
      <c r="A41" s="136"/>
      <c r="B41" s="7">
        <v>1</v>
      </c>
      <c r="C41" s="9">
        <v>34.5</v>
      </c>
      <c r="D41" s="9">
        <v>46</v>
      </c>
      <c r="E41" s="9">
        <v>39</v>
      </c>
      <c r="F41" s="9">
        <v>37.25</v>
      </c>
      <c r="G41" s="10">
        <v>16.512500000000003</v>
      </c>
      <c r="H41" s="10">
        <v>8.4</v>
      </c>
      <c r="I41" s="10">
        <v>15.5</v>
      </c>
      <c r="J41" s="10">
        <v>8.5</v>
      </c>
      <c r="K41" s="11">
        <v>27.599999999999998</v>
      </c>
      <c r="M41" s="10"/>
      <c r="N41" s="10"/>
      <c r="O41" s="10"/>
      <c r="P41" s="10"/>
    </row>
    <row r="42" spans="1:16">
      <c r="A42" s="136"/>
      <c r="B42" s="7">
        <v>1</v>
      </c>
      <c r="C42" s="9">
        <v>43.5</v>
      </c>
      <c r="D42" s="9">
        <v>24.75</v>
      </c>
      <c r="E42" s="9">
        <v>6</v>
      </c>
      <c r="F42" s="9">
        <v>12.75</v>
      </c>
      <c r="G42" s="10">
        <v>15.681250000000002</v>
      </c>
      <c r="H42" s="10">
        <v>25.4</v>
      </c>
      <c r="I42" s="10">
        <v>5.1000000000000005</v>
      </c>
      <c r="J42" s="10">
        <v>17.100000000000001</v>
      </c>
      <c r="K42" s="11">
        <v>12.5</v>
      </c>
      <c r="M42" s="10"/>
      <c r="N42" s="10"/>
      <c r="O42" s="10"/>
      <c r="P42" s="10"/>
    </row>
    <row r="43" spans="1:16">
      <c r="A43" s="136"/>
      <c r="B43" s="7">
        <v>1</v>
      </c>
      <c r="C43" s="9">
        <v>48.5</v>
      </c>
      <c r="D43" s="9">
        <v>12.25</v>
      </c>
      <c r="E43" s="9">
        <v>9.25</v>
      </c>
      <c r="F43" s="9">
        <v>32.5</v>
      </c>
      <c r="G43" s="10">
        <v>9.5062499999999996</v>
      </c>
      <c r="H43" s="10">
        <v>17</v>
      </c>
      <c r="I43" s="10">
        <v>21.2</v>
      </c>
      <c r="J43" s="10">
        <v>9.4</v>
      </c>
      <c r="K43" s="11">
        <v>12.2</v>
      </c>
      <c r="M43" s="10"/>
      <c r="N43" s="10"/>
      <c r="O43" s="10"/>
      <c r="P43" s="10"/>
    </row>
    <row r="44" spans="1:16">
      <c r="A44" s="136"/>
      <c r="B44" s="7">
        <v>1</v>
      </c>
      <c r="C44" s="9">
        <v>47</v>
      </c>
      <c r="D44" s="9">
        <v>14</v>
      </c>
      <c r="E44" s="9">
        <v>33.75</v>
      </c>
      <c r="F44" s="9">
        <v>18</v>
      </c>
      <c r="G44" s="10">
        <v>17.1875</v>
      </c>
      <c r="H44" s="10">
        <v>26.5</v>
      </c>
      <c r="I44" s="10">
        <v>17.5</v>
      </c>
      <c r="J44" s="10">
        <v>11.1</v>
      </c>
      <c r="K44" s="11">
        <v>4.8999999999999995</v>
      </c>
      <c r="M44" s="10"/>
      <c r="N44" s="10"/>
      <c r="O44" s="10"/>
      <c r="P44" s="10"/>
    </row>
    <row r="45" spans="1:16">
      <c r="A45" s="136"/>
      <c r="B45" s="7">
        <v>1</v>
      </c>
      <c r="C45" s="9">
        <v>60</v>
      </c>
      <c r="D45" s="9">
        <v>36.75</v>
      </c>
      <c r="E45" s="9">
        <v>32</v>
      </c>
      <c r="F45" s="9">
        <v>34.25</v>
      </c>
      <c r="G45" s="10">
        <v>16.200000000000003</v>
      </c>
      <c r="H45" s="10">
        <v>17</v>
      </c>
      <c r="I45" s="10">
        <v>13.299999999999999</v>
      </c>
      <c r="J45" s="10">
        <v>16</v>
      </c>
      <c r="K45" s="11">
        <v>13.5</v>
      </c>
      <c r="M45" s="10"/>
      <c r="N45" s="10"/>
      <c r="O45" s="10"/>
      <c r="P45" s="10"/>
    </row>
    <row r="46" spans="1:16">
      <c r="A46" s="136"/>
      <c r="B46" s="7">
        <v>1</v>
      </c>
      <c r="C46" s="9">
        <v>57</v>
      </c>
      <c r="D46" s="9">
        <v>46.25</v>
      </c>
      <c r="E46" s="9">
        <v>33.25</v>
      </c>
      <c r="F46" s="9">
        <v>23.75</v>
      </c>
      <c r="G46" s="10">
        <v>11.143749999999999</v>
      </c>
      <c r="H46" s="10">
        <v>35.299999999999997</v>
      </c>
      <c r="I46" s="10">
        <v>13.2</v>
      </c>
      <c r="J46" s="10">
        <v>10.199999999999999</v>
      </c>
      <c r="K46" s="11">
        <v>1.2</v>
      </c>
      <c r="M46" s="10"/>
      <c r="N46" s="10"/>
      <c r="O46" s="10"/>
      <c r="P46" s="10"/>
    </row>
    <row r="47" spans="1:16">
      <c r="A47" s="136"/>
      <c r="B47" s="7">
        <v>1</v>
      </c>
      <c r="C47" s="9">
        <v>40.25</v>
      </c>
      <c r="D47" s="9">
        <v>28.5</v>
      </c>
      <c r="E47" s="9">
        <v>26</v>
      </c>
      <c r="F47" s="9">
        <v>19.75</v>
      </c>
      <c r="G47" s="10">
        <v>0.41874999999999996</v>
      </c>
      <c r="H47" s="10">
        <v>21.200000000000003</v>
      </c>
      <c r="I47" s="10">
        <v>19.8</v>
      </c>
      <c r="J47" s="10">
        <v>10.3</v>
      </c>
      <c r="K47" s="11">
        <v>8.5</v>
      </c>
      <c r="M47" s="10"/>
      <c r="N47" s="10"/>
      <c r="O47" s="10"/>
      <c r="P47" s="10"/>
    </row>
    <row r="48" spans="1:16">
      <c r="A48" s="136"/>
      <c r="B48" s="7">
        <v>1</v>
      </c>
      <c r="C48" s="9">
        <v>28.25</v>
      </c>
      <c r="D48" s="9">
        <v>17.75</v>
      </c>
      <c r="E48" s="9">
        <v>16.5</v>
      </c>
      <c r="F48" s="9">
        <v>15.5</v>
      </c>
      <c r="G48" s="10">
        <v>18.700000000000003</v>
      </c>
      <c r="H48" s="10">
        <v>31.300000000000004</v>
      </c>
      <c r="I48" s="10">
        <v>7.9</v>
      </c>
      <c r="J48" s="10">
        <v>14.3</v>
      </c>
      <c r="K48" s="11">
        <v>6.4</v>
      </c>
      <c r="M48" s="10"/>
      <c r="N48" s="10"/>
      <c r="O48" s="10"/>
      <c r="P48" s="10"/>
    </row>
    <row r="49" spans="1:18">
      <c r="A49" s="136"/>
      <c r="B49" s="7">
        <v>1</v>
      </c>
      <c r="C49" s="9">
        <v>30.25</v>
      </c>
      <c r="D49" s="9">
        <v>49.25</v>
      </c>
      <c r="E49" s="9">
        <v>29.25</v>
      </c>
      <c r="F49" s="9">
        <v>26.5</v>
      </c>
      <c r="G49" s="10">
        <v>15.824999999999999</v>
      </c>
      <c r="H49" s="10">
        <v>18.600000000000001</v>
      </c>
      <c r="I49" s="10">
        <v>15.700000000000001</v>
      </c>
      <c r="J49" s="10">
        <v>17.2</v>
      </c>
      <c r="K49" s="11">
        <v>8.5</v>
      </c>
      <c r="M49" s="10"/>
      <c r="N49" s="10"/>
      <c r="O49" s="10"/>
      <c r="P49" s="10"/>
    </row>
    <row r="50" spans="1:18">
      <c r="A50" s="136"/>
      <c r="B50" s="7">
        <v>1</v>
      </c>
      <c r="C50" s="9">
        <v>51.75</v>
      </c>
      <c r="D50" s="9">
        <v>29.5</v>
      </c>
      <c r="E50" s="9">
        <v>26.5</v>
      </c>
      <c r="F50" s="9">
        <v>7</v>
      </c>
      <c r="G50" s="10">
        <v>17.612499999999997</v>
      </c>
      <c r="H50" s="10">
        <v>19.400000000000002</v>
      </c>
      <c r="I50" s="10">
        <v>13.500000000000002</v>
      </c>
      <c r="J50" s="10">
        <v>11.9</v>
      </c>
      <c r="K50" s="11">
        <v>15.299999999999999</v>
      </c>
      <c r="M50" s="10"/>
      <c r="N50" s="10"/>
      <c r="O50" s="10"/>
      <c r="P50" s="10"/>
    </row>
    <row r="51" spans="1:18" ht="17" thickBot="1">
      <c r="A51" s="137"/>
      <c r="B51" s="12">
        <v>1</v>
      </c>
      <c r="C51" s="14">
        <v>41.25</v>
      </c>
      <c r="D51" s="14">
        <v>43.5</v>
      </c>
      <c r="E51" s="14">
        <v>18</v>
      </c>
      <c r="F51" s="14">
        <v>9.75</v>
      </c>
      <c r="G51" s="15">
        <v>13.662500000000003</v>
      </c>
      <c r="H51" s="15">
        <v>12.099999999999998</v>
      </c>
      <c r="I51" s="15">
        <v>12.2</v>
      </c>
      <c r="J51" s="15">
        <v>16.3</v>
      </c>
      <c r="K51" s="16">
        <v>19.399999999999999</v>
      </c>
      <c r="M51" s="10"/>
      <c r="N51" s="10"/>
      <c r="O51" s="10"/>
      <c r="P51" s="10"/>
    </row>
    <row r="52" spans="1:18" ht="17" thickBot="1"/>
    <row r="53" spans="1:18" ht="43">
      <c r="A53" s="131" t="s">
        <v>22</v>
      </c>
      <c r="B53" s="1" t="s">
        <v>1</v>
      </c>
      <c r="C53" s="4" t="s">
        <v>23</v>
      </c>
      <c r="D53" s="18" t="s">
        <v>24</v>
      </c>
      <c r="E53" s="19" t="s">
        <v>25</v>
      </c>
      <c r="F53" s="19" t="s">
        <v>26</v>
      </c>
      <c r="G53" s="19" t="s">
        <v>27</v>
      </c>
      <c r="H53" s="20" t="s">
        <v>28</v>
      </c>
      <c r="I53" s="6"/>
      <c r="J53" s="6"/>
      <c r="K53" s="6"/>
      <c r="L53" s="6"/>
      <c r="M53" s="6"/>
      <c r="N53" s="6"/>
      <c r="O53" s="6"/>
      <c r="P53" s="6"/>
      <c r="Q53" s="6"/>
      <c r="R53" s="6"/>
    </row>
    <row r="54" spans="1:18">
      <c r="A54" s="132"/>
      <c r="B54" s="21">
        <v>2</v>
      </c>
      <c r="C54" s="22">
        <v>34.700000000000003</v>
      </c>
      <c r="D54" s="23">
        <v>600.01</v>
      </c>
      <c r="E54" s="23">
        <v>292.33</v>
      </c>
      <c r="F54" s="23">
        <v>180.47</v>
      </c>
      <c r="G54" s="23">
        <v>279.25</v>
      </c>
      <c r="H54" s="24">
        <v>142.58000000000001</v>
      </c>
      <c r="I54" s="25"/>
    </row>
    <row r="55" spans="1:18">
      <c r="A55" s="132"/>
      <c r="B55" s="21">
        <v>2</v>
      </c>
      <c r="C55" s="22">
        <v>40.700000000000003</v>
      </c>
      <c r="D55" s="23">
        <v>27.73</v>
      </c>
      <c r="E55" s="23">
        <v>4.04</v>
      </c>
      <c r="F55" s="23">
        <v>77.180000000000007</v>
      </c>
      <c r="G55" s="23">
        <v>11.15</v>
      </c>
      <c r="H55" s="24">
        <v>7.57</v>
      </c>
      <c r="I55" s="25"/>
    </row>
    <row r="56" spans="1:18">
      <c r="A56" s="132"/>
      <c r="B56" s="21">
        <v>2</v>
      </c>
      <c r="C56" s="22">
        <v>53</v>
      </c>
      <c r="D56" s="23">
        <v>138.97</v>
      </c>
      <c r="E56" s="23">
        <v>306.32</v>
      </c>
      <c r="F56" s="23">
        <v>190.37</v>
      </c>
      <c r="G56" s="23">
        <v>67.66</v>
      </c>
      <c r="H56" s="24">
        <v>11.9</v>
      </c>
      <c r="I56" s="25"/>
    </row>
    <row r="57" spans="1:18">
      <c r="A57" s="132"/>
      <c r="B57" s="21">
        <v>2</v>
      </c>
      <c r="C57" s="22">
        <v>52.8</v>
      </c>
      <c r="D57" s="23">
        <v>600.01</v>
      </c>
      <c r="E57" s="26">
        <v>600.01</v>
      </c>
      <c r="F57" s="23">
        <v>422.62</v>
      </c>
      <c r="G57" s="23">
        <v>214.5</v>
      </c>
      <c r="H57" s="24">
        <v>344.84</v>
      </c>
      <c r="I57" s="25"/>
    </row>
    <row r="58" spans="1:18">
      <c r="A58" s="132"/>
      <c r="B58" s="21">
        <v>2</v>
      </c>
      <c r="C58" s="22">
        <v>42.209000000000003</v>
      </c>
      <c r="D58" s="23">
        <v>232.21</v>
      </c>
      <c r="E58" s="26">
        <v>178.7</v>
      </c>
      <c r="F58" s="23">
        <v>57.32</v>
      </c>
      <c r="G58" s="23">
        <v>15.29</v>
      </c>
      <c r="H58" s="24">
        <v>13.99</v>
      </c>
      <c r="I58" s="25"/>
    </row>
    <row r="59" spans="1:18">
      <c r="A59" s="132"/>
      <c r="B59" s="21">
        <v>2</v>
      </c>
      <c r="C59" s="22">
        <v>45.3</v>
      </c>
      <c r="D59" s="23">
        <v>600.01</v>
      </c>
      <c r="E59" s="26">
        <v>581.71</v>
      </c>
      <c r="F59" s="23">
        <v>476.89</v>
      </c>
      <c r="G59" s="23">
        <v>231.39</v>
      </c>
      <c r="H59" s="24">
        <v>109.48</v>
      </c>
      <c r="I59" s="25"/>
    </row>
    <row r="60" spans="1:18">
      <c r="A60" s="132"/>
      <c r="B60" s="21">
        <v>2</v>
      </c>
      <c r="C60" s="22">
        <v>56.3</v>
      </c>
      <c r="D60" s="23">
        <v>600</v>
      </c>
      <c r="E60" s="26">
        <v>600.01</v>
      </c>
      <c r="F60" s="23">
        <v>516.55999999999995</v>
      </c>
      <c r="G60" s="23">
        <v>353.16</v>
      </c>
      <c r="H60" s="24">
        <v>261.44</v>
      </c>
      <c r="I60" s="25"/>
    </row>
    <row r="61" spans="1:18">
      <c r="A61" s="132"/>
      <c r="B61" s="21">
        <v>2</v>
      </c>
      <c r="C61" s="22">
        <v>40.6</v>
      </c>
      <c r="D61" s="23">
        <v>470.61</v>
      </c>
      <c r="E61" s="23">
        <v>472.66</v>
      </c>
      <c r="F61" s="23">
        <v>233.4</v>
      </c>
      <c r="G61" s="23">
        <v>250.65</v>
      </c>
      <c r="H61" s="24">
        <v>192.6</v>
      </c>
      <c r="I61" s="25"/>
    </row>
    <row r="62" spans="1:18">
      <c r="A62" s="132"/>
      <c r="B62" s="21">
        <v>2</v>
      </c>
      <c r="C62" s="22">
        <v>38.1</v>
      </c>
      <c r="D62" s="23">
        <v>19.88</v>
      </c>
      <c r="E62" s="23">
        <v>40.26</v>
      </c>
      <c r="F62" s="23">
        <v>7.89</v>
      </c>
      <c r="G62" s="23">
        <v>38.33</v>
      </c>
      <c r="H62" s="24">
        <v>10.9</v>
      </c>
      <c r="I62" s="25"/>
    </row>
    <row r="63" spans="1:18">
      <c r="A63" s="132"/>
      <c r="B63" s="21">
        <v>1</v>
      </c>
      <c r="C63" s="22">
        <v>36.1</v>
      </c>
      <c r="D63" s="23">
        <v>446.31</v>
      </c>
      <c r="E63" s="23">
        <v>341.82</v>
      </c>
      <c r="F63" s="23">
        <v>146.54</v>
      </c>
      <c r="G63" s="23">
        <v>182.75</v>
      </c>
      <c r="H63" s="24">
        <v>105.92</v>
      </c>
      <c r="I63" s="25"/>
    </row>
    <row r="64" spans="1:18">
      <c r="A64" s="132"/>
      <c r="B64" s="21">
        <v>1</v>
      </c>
      <c r="C64" s="22">
        <v>39.6</v>
      </c>
      <c r="D64" s="23">
        <v>57.74</v>
      </c>
      <c r="E64" s="23">
        <v>128.05000000000001</v>
      </c>
      <c r="F64" s="23">
        <v>55.33</v>
      </c>
      <c r="G64" s="23">
        <v>18.8</v>
      </c>
      <c r="H64" s="24">
        <v>6.71</v>
      </c>
      <c r="I64" s="25"/>
    </row>
    <row r="65" spans="1:9">
      <c r="A65" s="132"/>
      <c r="B65" s="21">
        <v>1</v>
      </c>
      <c r="C65" s="22">
        <v>43.1</v>
      </c>
      <c r="D65" s="23">
        <v>137.63999999999999</v>
      </c>
      <c r="E65" s="23">
        <v>70.319999999999993</v>
      </c>
      <c r="F65" s="23">
        <v>5.45</v>
      </c>
      <c r="G65" s="23">
        <v>12.18</v>
      </c>
      <c r="H65" s="24">
        <v>7.01</v>
      </c>
      <c r="I65" s="25"/>
    </row>
    <row r="66" spans="1:9">
      <c r="A66" s="132"/>
      <c r="B66" s="21">
        <v>1</v>
      </c>
      <c r="C66" s="22">
        <v>42.8</v>
      </c>
      <c r="D66" s="23">
        <v>0.41</v>
      </c>
      <c r="E66" s="23">
        <v>120.08</v>
      </c>
      <c r="F66" s="23">
        <v>164.94</v>
      </c>
      <c r="G66" s="23">
        <v>78</v>
      </c>
      <c r="H66" s="24">
        <v>138.30000000000001</v>
      </c>
      <c r="I66" s="25"/>
    </row>
    <row r="67" spans="1:9">
      <c r="A67" s="132"/>
      <c r="B67" s="21">
        <v>1</v>
      </c>
      <c r="C67" s="22">
        <v>43.6</v>
      </c>
      <c r="D67" s="23">
        <v>31.68</v>
      </c>
      <c r="E67" s="23">
        <v>144.94999999999999</v>
      </c>
      <c r="F67" s="23">
        <v>206.01</v>
      </c>
      <c r="G67" s="23">
        <v>110.19</v>
      </c>
      <c r="H67" s="24">
        <v>52.1</v>
      </c>
      <c r="I67" s="25"/>
    </row>
    <row r="68" spans="1:9">
      <c r="A68" s="132"/>
      <c r="B68" s="21">
        <v>1</v>
      </c>
      <c r="C68" s="22">
        <v>39.299999999999997</v>
      </c>
      <c r="D68" s="23">
        <v>36.57</v>
      </c>
      <c r="E68" s="23">
        <v>26.92</v>
      </c>
      <c r="F68" s="23">
        <v>9.1999999999999993</v>
      </c>
      <c r="G68" s="23">
        <v>35.409999999999997</v>
      </c>
      <c r="H68" s="24">
        <v>6.45</v>
      </c>
      <c r="I68" s="25"/>
    </row>
    <row r="69" spans="1:9">
      <c r="A69" s="132"/>
      <c r="B69" s="21">
        <v>1</v>
      </c>
      <c r="C69" s="22">
        <v>44</v>
      </c>
      <c r="D69" s="23">
        <v>483.89</v>
      </c>
      <c r="E69" s="23">
        <v>180.08</v>
      </c>
      <c r="F69" s="23">
        <v>116.14</v>
      </c>
      <c r="G69" s="23">
        <v>85.69</v>
      </c>
      <c r="H69" s="24">
        <v>37.99</v>
      </c>
      <c r="I69" s="25"/>
    </row>
    <row r="70" spans="1:9">
      <c r="A70" s="132"/>
      <c r="B70" s="21">
        <v>1</v>
      </c>
      <c r="C70" s="22">
        <v>40.299999999999997</v>
      </c>
      <c r="D70" s="23">
        <v>600.02</v>
      </c>
      <c r="E70" s="23">
        <v>411.13</v>
      </c>
      <c r="F70" s="23">
        <v>141.94</v>
      </c>
      <c r="G70" s="23">
        <v>128.46</v>
      </c>
      <c r="H70" s="24">
        <v>54.42</v>
      </c>
      <c r="I70" s="25"/>
    </row>
    <row r="71" spans="1:9">
      <c r="A71" s="132"/>
      <c r="B71" s="21">
        <v>1</v>
      </c>
      <c r="C71" s="22">
        <v>48.4</v>
      </c>
      <c r="D71" s="23">
        <v>600</v>
      </c>
      <c r="E71" s="23">
        <v>10.91</v>
      </c>
      <c r="F71" s="23">
        <v>3.87</v>
      </c>
      <c r="G71" s="23">
        <v>17.489999999999998</v>
      </c>
      <c r="H71" s="24">
        <v>3.32</v>
      </c>
      <c r="I71" s="25"/>
    </row>
    <row r="72" spans="1:9">
      <c r="A72" s="132"/>
      <c r="B72" s="21">
        <v>1</v>
      </c>
      <c r="C72" s="22">
        <v>37.5</v>
      </c>
      <c r="D72" s="23">
        <v>346.99</v>
      </c>
      <c r="E72" s="23">
        <v>127.66</v>
      </c>
      <c r="F72" s="23">
        <v>21.6</v>
      </c>
      <c r="G72" s="23">
        <v>88.37</v>
      </c>
      <c r="H72" s="24">
        <v>71.3</v>
      </c>
      <c r="I72" s="25"/>
    </row>
    <row r="73" spans="1:9" ht="17" thickBot="1">
      <c r="A73" s="133"/>
      <c r="B73" s="27">
        <v>1</v>
      </c>
      <c r="C73" s="28">
        <v>34.1</v>
      </c>
      <c r="D73" s="29">
        <v>600.01</v>
      </c>
      <c r="E73" s="29">
        <v>156.25</v>
      </c>
      <c r="F73" s="29">
        <v>26.89</v>
      </c>
      <c r="G73" s="29">
        <v>29.64</v>
      </c>
      <c r="H73" s="30">
        <v>21.03</v>
      </c>
      <c r="I73" s="25"/>
    </row>
    <row r="75" spans="1:9" ht="17" thickBot="1"/>
    <row r="76" spans="1:9" ht="51">
      <c r="A76" s="131" t="s">
        <v>29</v>
      </c>
      <c r="B76" s="31" t="s">
        <v>1</v>
      </c>
      <c r="C76" s="32" t="s">
        <v>30</v>
      </c>
      <c r="D76" s="33" t="s">
        <v>31</v>
      </c>
      <c r="E76" s="34" t="s">
        <v>32</v>
      </c>
      <c r="F76" s="35" t="s">
        <v>33</v>
      </c>
    </row>
    <row r="77" spans="1:9">
      <c r="A77" s="132"/>
      <c r="B77" s="36">
        <v>2</v>
      </c>
      <c r="C77" s="37">
        <v>39.130000000000003</v>
      </c>
      <c r="D77" s="37">
        <v>35.9</v>
      </c>
      <c r="E77" s="37">
        <v>11.833333333333334</v>
      </c>
      <c r="F77" s="38">
        <v>42.222222222222221</v>
      </c>
    </row>
    <row r="78" spans="1:9">
      <c r="A78" s="132"/>
      <c r="B78" s="36">
        <v>2</v>
      </c>
      <c r="C78" s="37">
        <v>40.89</v>
      </c>
      <c r="D78" s="37">
        <v>32.1</v>
      </c>
      <c r="E78" s="37">
        <v>4.1333333333333337</v>
      </c>
      <c r="F78" s="38">
        <v>62.222222222222221</v>
      </c>
    </row>
    <row r="79" spans="1:9">
      <c r="A79" s="132"/>
      <c r="B79" s="36">
        <v>2</v>
      </c>
      <c r="C79" s="37">
        <v>35.76</v>
      </c>
      <c r="D79" s="37">
        <v>37.633333333333333</v>
      </c>
      <c r="E79" s="37">
        <v>12.833333333333334</v>
      </c>
      <c r="F79" s="38">
        <v>27.777777777777779</v>
      </c>
    </row>
    <row r="80" spans="1:9">
      <c r="A80" s="132"/>
      <c r="B80" s="36">
        <v>2</v>
      </c>
      <c r="C80" s="37">
        <v>54.65</v>
      </c>
      <c r="D80" s="37">
        <v>47.033333333333331</v>
      </c>
      <c r="E80" s="37">
        <v>10.866666666666665</v>
      </c>
      <c r="F80" s="38">
        <v>57.777777777777779</v>
      </c>
    </row>
    <row r="81" spans="1:6">
      <c r="A81" s="132"/>
      <c r="B81" s="39">
        <v>2</v>
      </c>
      <c r="C81" s="37">
        <v>49.28</v>
      </c>
      <c r="D81" s="37">
        <v>28.099999999999998</v>
      </c>
      <c r="E81" s="37">
        <v>15.277777777777777</v>
      </c>
      <c r="F81" s="38">
        <v>39.722222222222221</v>
      </c>
    </row>
    <row r="82" spans="1:6">
      <c r="A82" s="132"/>
      <c r="B82" s="36">
        <v>2</v>
      </c>
      <c r="C82" s="37">
        <v>45.95</v>
      </c>
      <c r="D82" s="37">
        <v>34.866666666666667</v>
      </c>
      <c r="E82" s="37">
        <v>4.1111111111111116</v>
      </c>
      <c r="F82" s="38">
        <v>49.833333333333336</v>
      </c>
    </row>
    <row r="83" spans="1:6">
      <c r="A83" s="132"/>
      <c r="B83" s="36">
        <v>2</v>
      </c>
      <c r="C83" s="37">
        <v>34.74</v>
      </c>
      <c r="D83" s="37">
        <v>38.199999999999996</v>
      </c>
      <c r="E83" s="37">
        <v>13.166666666666666</v>
      </c>
      <c r="F83" s="38">
        <v>30.166666666666664</v>
      </c>
    </row>
    <row r="84" spans="1:6">
      <c r="A84" s="132"/>
      <c r="B84" s="36">
        <v>2</v>
      </c>
      <c r="C84" s="37">
        <v>42.39</v>
      </c>
      <c r="D84" s="37">
        <v>36.366666666666667</v>
      </c>
      <c r="E84" s="37">
        <v>3.5555555555555558</v>
      </c>
      <c r="F84" s="38">
        <v>73.999999999999986</v>
      </c>
    </row>
    <row r="85" spans="1:6">
      <c r="A85" s="132"/>
      <c r="B85" s="36">
        <v>2</v>
      </c>
      <c r="C85" s="37">
        <v>56.92</v>
      </c>
      <c r="D85" s="37">
        <v>39.43333333333333</v>
      </c>
      <c r="E85" s="37">
        <v>3.7777777777777781</v>
      </c>
      <c r="F85" s="38">
        <v>74.8888888888889</v>
      </c>
    </row>
    <row r="86" spans="1:6">
      <c r="A86" s="132"/>
      <c r="B86" s="39">
        <v>2</v>
      </c>
      <c r="C86" s="37">
        <v>41.69</v>
      </c>
      <c r="D86" s="37">
        <v>32.56666666666667</v>
      </c>
      <c r="E86" s="37">
        <v>2.8000000000000003</v>
      </c>
      <c r="F86" s="38">
        <v>86.111111111111114</v>
      </c>
    </row>
    <row r="87" spans="1:6">
      <c r="A87" s="132"/>
      <c r="B87" s="39">
        <v>2</v>
      </c>
      <c r="C87" s="37">
        <v>41.22</v>
      </c>
      <c r="D87" s="37">
        <v>38.966666666666669</v>
      </c>
      <c r="E87" s="37">
        <v>5.5555555555555554</v>
      </c>
      <c r="F87" s="38">
        <v>21.777777777777779</v>
      </c>
    </row>
    <row r="88" spans="1:6">
      <c r="A88" s="132"/>
      <c r="B88" s="36">
        <v>1</v>
      </c>
      <c r="C88" s="37">
        <v>53.03</v>
      </c>
      <c r="D88" s="37">
        <v>43.633333333333333</v>
      </c>
      <c r="E88" s="37">
        <v>6.3333333333333321</v>
      </c>
      <c r="F88" s="38">
        <v>25.555555555555554</v>
      </c>
    </row>
    <row r="89" spans="1:6">
      <c r="A89" s="132"/>
      <c r="B89" s="36">
        <v>1</v>
      </c>
      <c r="C89" s="37">
        <v>57.31</v>
      </c>
      <c r="D89" s="37">
        <v>33.333333333333336</v>
      </c>
      <c r="E89" s="37">
        <v>6.9333333333333336</v>
      </c>
      <c r="F89" s="38">
        <v>47.777777777777779</v>
      </c>
    </row>
    <row r="90" spans="1:6">
      <c r="A90" s="132"/>
      <c r="B90" s="36">
        <v>1</v>
      </c>
      <c r="C90" s="37">
        <v>41.13</v>
      </c>
      <c r="D90" s="37">
        <v>34</v>
      </c>
      <c r="E90" s="37">
        <v>9.4666666666666668</v>
      </c>
      <c r="F90" s="38">
        <v>34.444444444444443</v>
      </c>
    </row>
    <row r="91" spans="1:6">
      <c r="A91" s="132"/>
      <c r="B91" s="36">
        <v>1</v>
      </c>
      <c r="C91" s="37">
        <v>45.94</v>
      </c>
      <c r="D91" s="37">
        <v>40.366666666666667</v>
      </c>
      <c r="E91" s="37">
        <v>4.7333333333333334</v>
      </c>
      <c r="F91" s="38">
        <v>69.444444444444443</v>
      </c>
    </row>
    <row r="92" spans="1:6">
      <c r="A92" s="132"/>
      <c r="B92" s="36">
        <v>1</v>
      </c>
      <c r="C92" s="37">
        <v>59.68</v>
      </c>
      <c r="D92" s="37">
        <v>39.6</v>
      </c>
      <c r="E92" s="37">
        <v>6.7333333333333334</v>
      </c>
      <c r="F92" s="38">
        <v>56.666666666666664</v>
      </c>
    </row>
    <row r="93" spans="1:6">
      <c r="A93" s="132"/>
      <c r="B93" s="36">
        <v>1</v>
      </c>
      <c r="C93" s="37">
        <v>55.35</v>
      </c>
      <c r="D93" s="37">
        <v>37.033333333333331</v>
      </c>
      <c r="E93" s="37">
        <v>6.5333333333333341</v>
      </c>
      <c r="F93" s="38">
        <v>65</v>
      </c>
    </row>
    <row r="94" spans="1:6">
      <c r="A94" s="132"/>
      <c r="B94" s="36">
        <v>1</v>
      </c>
      <c r="C94" s="37">
        <v>54.74</v>
      </c>
      <c r="D94" s="37">
        <v>35.333333333333336</v>
      </c>
      <c r="E94" s="37">
        <v>4.5333333333333332</v>
      </c>
      <c r="F94" s="38">
        <v>31.111111111111111</v>
      </c>
    </row>
    <row r="95" spans="1:6">
      <c r="A95" s="132"/>
      <c r="B95" s="36">
        <v>1</v>
      </c>
      <c r="C95" s="37">
        <v>50.95</v>
      </c>
      <c r="D95" s="37">
        <v>25.066666666666666</v>
      </c>
      <c r="E95" s="37">
        <v>4.9444444444444446</v>
      </c>
      <c r="F95" s="38">
        <v>72.166666666666671</v>
      </c>
    </row>
    <row r="96" spans="1:6">
      <c r="A96" s="132"/>
      <c r="B96" s="36">
        <v>1</v>
      </c>
      <c r="C96" s="37">
        <v>49.52</v>
      </c>
      <c r="D96" s="37">
        <v>32.366666666666667</v>
      </c>
      <c r="E96" s="37">
        <v>6.8333333333333321</v>
      </c>
      <c r="F96" s="38">
        <v>40.555555555555557</v>
      </c>
    </row>
    <row r="97" spans="1:12">
      <c r="A97" s="132"/>
      <c r="B97" s="36">
        <v>1</v>
      </c>
      <c r="C97" s="37">
        <v>53.42</v>
      </c>
      <c r="D97" s="37">
        <v>33.699999999999996</v>
      </c>
      <c r="E97" s="37">
        <v>9.1666666666666661</v>
      </c>
      <c r="F97" s="38">
        <v>57.222222222222221</v>
      </c>
    </row>
    <row r="98" spans="1:12" ht="17" thickBot="1">
      <c r="A98" s="133"/>
      <c r="B98" s="40">
        <v>1</v>
      </c>
      <c r="C98" s="41">
        <v>37.69</v>
      </c>
      <c r="D98" s="41">
        <v>37.43333333333333</v>
      </c>
      <c r="E98" s="41">
        <v>10.499999999999998</v>
      </c>
      <c r="F98" s="42">
        <v>30.5</v>
      </c>
    </row>
    <row r="99" spans="1:12" ht="17" thickBot="1"/>
    <row r="100" spans="1:12" ht="46">
      <c r="A100" s="131" t="s">
        <v>34</v>
      </c>
      <c r="B100" s="43" t="s">
        <v>1</v>
      </c>
      <c r="C100" s="44" t="s">
        <v>35</v>
      </c>
      <c r="D100" s="44" t="s">
        <v>36</v>
      </c>
      <c r="E100" s="44" t="s">
        <v>37</v>
      </c>
      <c r="F100" s="44" t="s">
        <v>38</v>
      </c>
      <c r="G100" s="44" t="s">
        <v>39</v>
      </c>
      <c r="H100" s="44" t="s">
        <v>40</v>
      </c>
      <c r="I100" s="44" t="s">
        <v>41</v>
      </c>
      <c r="J100" s="44" t="s">
        <v>42</v>
      </c>
      <c r="K100" s="44" t="s">
        <v>43</v>
      </c>
      <c r="L100" s="45" t="s">
        <v>44</v>
      </c>
    </row>
    <row r="101" spans="1:12">
      <c r="A101" s="132"/>
      <c r="B101" s="46">
        <v>1</v>
      </c>
      <c r="C101" s="47">
        <v>19.780999999999999</v>
      </c>
      <c r="D101" s="47">
        <v>9.8109999999999999</v>
      </c>
      <c r="E101" s="47">
        <v>126.762</v>
      </c>
      <c r="F101" s="47">
        <v>1.464</v>
      </c>
      <c r="G101" s="47">
        <v>2.2530000000000001</v>
      </c>
      <c r="H101" s="48">
        <v>35.719000000000001</v>
      </c>
      <c r="I101" s="48">
        <v>19.541</v>
      </c>
      <c r="J101" s="48">
        <v>386.12200000000001</v>
      </c>
      <c r="K101" s="48">
        <v>1.0840000000000001</v>
      </c>
      <c r="L101" s="49">
        <v>5.476</v>
      </c>
    </row>
    <row r="102" spans="1:12">
      <c r="A102" s="132"/>
      <c r="B102" s="46">
        <v>1</v>
      </c>
      <c r="C102" s="50">
        <v>21.776</v>
      </c>
      <c r="D102" s="50">
        <v>6.48</v>
      </c>
      <c r="E102" s="50">
        <v>102.373</v>
      </c>
      <c r="F102" s="50">
        <v>1.3580000000000001</v>
      </c>
      <c r="G102" s="50">
        <v>1.0269999999999999</v>
      </c>
      <c r="H102" s="48">
        <v>30.635000000000002</v>
      </c>
      <c r="I102" s="48">
        <v>12.1</v>
      </c>
      <c r="J102" s="48">
        <v>238.16499999999999</v>
      </c>
      <c r="K102" s="48">
        <v>1.381</v>
      </c>
      <c r="L102" s="49">
        <v>5.6239999999999997</v>
      </c>
    </row>
    <row r="103" spans="1:12">
      <c r="A103" s="132"/>
      <c r="B103" s="46">
        <v>1</v>
      </c>
      <c r="C103" s="47">
        <v>17.792999999999999</v>
      </c>
      <c r="D103" s="47">
        <v>8.9</v>
      </c>
      <c r="E103" s="47">
        <v>123.91800000000001</v>
      </c>
      <c r="F103" s="47">
        <v>1.9470000000000001</v>
      </c>
      <c r="G103" s="47">
        <v>1.264</v>
      </c>
      <c r="H103" s="48">
        <v>25.603999999999999</v>
      </c>
      <c r="I103" s="48">
        <v>18.161999999999999</v>
      </c>
      <c r="J103" s="48">
        <v>330.68299999999999</v>
      </c>
      <c r="K103" s="48">
        <v>2.0230000000000001</v>
      </c>
      <c r="L103" s="49">
        <v>6.5339999999999998</v>
      </c>
    </row>
    <row r="104" spans="1:12">
      <c r="A104" s="132"/>
      <c r="B104" s="46">
        <v>1</v>
      </c>
      <c r="C104" s="47">
        <v>18.074999999999999</v>
      </c>
      <c r="D104" s="47">
        <v>8.4920000000000009</v>
      </c>
      <c r="E104" s="47">
        <v>94.674999999999997</v>
      </c>
      <c r="F104" s="47">
        <v>1.133</v>
      </c>
      <c r="G104" s="47">
        <v>0.71799999999999997</v>
      </c>
      <c r="H104" s="48">
        <v>26.562000000000001</v>
      </c>
      <c r="I104" s="48">
        <v>14.956</v>
      </c>
      <c r="J104" s="48">
        <v>260.62799999999999</v>
      </c>
      <c r="K104" s="48">
        <v>1.56</v>
      </c>
      <c r="L104" s="49">
        <v>3.081</v>
      </c>
    </row>
    <row r="105" spans="1:12">
      <c r="A105" s="132"/>
      <c r="B105" s="46">
        <v>1</v>
      </c>
      <c r="C105" s="50">
        <v>24.835000000000001</v>
      </c>
      <c r="D105" s="50">
        <v>7.9880000000000004</v>
      </c>
      <c r="E105" s="50">
        <v>142.87100000000001</v>
      </c>
      <c r="F105" s="50">
        <v>1.7390000000000001</v>
      </c>
      <c r="G105" s="50">
        <v>0.66100000000000003</v>
      </c>
      <c r="H105" s="48">
        <v>35.630000000000003</v>
      </c>
      <c r="I105" s="48">
        <v>12.545</v>
      </c>
      <c r="J105" s="48">
        <v>301.96100000000001</v>
      </c>
      <c r="K105" s="48">
        <v>1.3680000000000001</v>
      </c>
      <c r="L105" s="49">
        <v>4.32</v>
      </c>
    </row>
    <row r="106" spans="1:12">
      <c r="A106" s="132"/>
      <c r="B106" s="46">
        <v>1</v>
      </c>
      <c r="C106" s="47">
        <v>18.460999999999999</v>
      </c>
      <c r="D106" s="47">
        <v>8.02</v>
      </c>
      <c r="E106" s="47">
        <v>104.877</v>
      </c>
      <c r="F106" s="47">
        <v>1.68</v>
      </c>
      <c r="G106" s="47">
        <v>1.1930000000000001</v>
      </c>
      <c r="H106" s="48">
        <v>24.88</v>
      </c>
      <c r="I106" s="48">
        <v>14.574</v>
      </c>
      <c r="J106" s="48">
        <v>256.75099999999998</v>
      </c>
      <c r="K106" s="48">
        <v>2.1720000000000002</v>
      </c>
      <c r="L106" s="49">
        <v>6.5659999999999998</v>
      </c>
    </row>
    <row r="107" spans="1:12">
      <c r="A107" s="132"/>
      <c r="B107" s="46">
        <v>1</v>
      </c>
      <c r="C107" s="47">
        <v>18.748999999999999</v>
      </c>
      <c r="D107" s="47">
        <v>8.125</v>
      </c>
      <c r="E107" s="47">
        <v>106.93</v>
      </c>
      <c r="F107" s="47">
        <v>1.825</v>
      </c>
      <c r="G107" s="47">
        <v>1.5209999999999999</v>
      </c>
      <c r="H107" s="48">
        <v>24.661999999999999</v>
      </c>
      <c r="I107" s="48">
        <v>15.055999999999999</v>
      </c>
      <c r="J107" s="48">
        <v>246.62200000000001</v>
      </c>
      <c r="K107" s="48">
        <v>1.746</v>
      </c>
      <c r="L107" s="49">
        <v>6.3490000000000002</v>
      </c>
    </row>
    <row r="108" spans="1:12">
      <c r="A108" s="132"/>
      <c r="B108" s="46">
        <v>1</v>
      </c>
      <c r="C108" s="47">
        <v>17.760999999999999</v>
      </c>
      <c r="D108" s="47">
        <v>6.63</v>
      </c>
      <c r="E108" s="47">
        <v>82.991</v>
      </c>
      <c r="F108" s="47">
        <v>1.5029999999999999</v>
      </c>
      <c r="G108" s="47">
        <v>0.29199999999999998</v>
      </c>
      <c r="H108" s="48">
        <v>26.861000000000001</v>
      </c>
      <c r="I108" s="48">
        <v>16.872</v>
      </c>
      <c r="J108" s="48">
        <v>304.19799999999998</v>
      </c>
      <c r="K108" s="48">
        <v>1.9259999999999999</v>
      </c>
      <c r="L108" s="49">
        <v>4.649</v>
      </c>
    </row>
    <row r="109" spans="1:12">
      <c r="A109" s="132"/>
      <c r="B109" s="46">
        <v>1</v>
      </c>
      <c r="C109" s="50">
        <v>22.97</v>
      </c>
      <c r="D109" s="50">
        <v>7.157</v>
      </c>
      <c r="E109" s="50">
        <v>123.786</v>
      </c>
      <c r="F109" s="50">
        <v>1.7390000000000001</v>
      </c>
      <c r="G109" s="50">
        <v>2.1909999999999998</v>
      </c>
      <c r="H109" s="48">
        <v>39.28</v>
      </c>
      <c r="I109" s="48">
        <v>13.988</v>
      </c>
      <c r="J109" s="48">
        <v>383.255</v>
      </c>
      <c r="K109" s="48">
        <v>1.5569999999999999</v>
      </c>
      <c r="L109" s="49">
        <v>8.8629999999999995</v>
      </c>
    </row>
    <row r="110" spans="1:12">
      <c r="A110" s="132"/>
      <c r="B110" s="46">
        <v>1</v>
      </c>
      <c r="C110" s="47" t="s">
        <v>45</v>
      </c>
      <c r="D110" s="47" t="s">
        <v>45</v>
      </c>
      <c r="E110" s="47" t="s">
        <v>45</v>
      </c>
      <c r="F110" s="47" t="s">
        <v>45</v>
      </c>
      <c r="G110" s="47" t="s">
        <v>45</v>
      </c>
      <c r="H110" s="51">
        <v>26.151</v>
      </c>
      <c r="I110" s="51">
        <v>21.393999999999998</v>
      </c>
      <c r="J110" s="51">
        <v>454.58100000000002</v>
      </c>
      <c r="K110" s="51">
        <v>2.915</v>
      </c>
      <c r="L110" s="52">
        <v>6.9029999999999996</v>
      </c>
    </row>
    <row r="111" spans="1:12">
      <c r="A111" s="132"/>
      <c r="B111" s="46">
        <v>1</v>
      </c>
      <c r="C111" s="47">
        <v>18.742999999999999</v>
      </c>
      <c r="D111" s="47">
        <v>7.5439999999999996</v>
      </c>
      <c r="E111" s="47">
        <v>103.021</v>
      </c>
      <c r="F111" s="47">
        <v>1.3959999999999999</v>
      </c>
      <c r="G111" s="47">
        <v>0.93</v>
      </c>
      <c r="H111" s="48">
        <v>28.841999999999999</v>
      </c>
      <c r="I111" s="48">
        <v>16.440000000000001</v>
      </c>
      <c r="J111" s="48">
        <v>345.096</v>
      </c>
      <c r="K111" s="48">
        <v>1.907</v>
      </c>
      <c r="L111" s="49">
        <v>4.9690000000000003</v>
      </c>
    </row>
    <row r="112" spans="1:12">
      <c r="A112" s="132"/>
      <c r="B112" s="46">
        <v>2</v>
      </c>
      <c r="C112" s="50">
        <v>23.545000000000002</v>
      </c>
      <c r="D112" s="50">
        <v>11.677</v>
      </c>
      <c r="E112" s="50">
        <v>173.279</v>
      </c>
      <c r="F112" s="50">
        <v>1.671</v>
      </c>
      <c r="G112" s="50">
        <v>1.522</v>
      </c>
      <c r="H112" s="48">
        <v>35.558</v>
      </c>
      <c r="I112" s="48">
        <v>19.408000000000001</v>
      </c>
      <c r="J112" s="48">
        <v>472.60399999999998</v>
      </c>
      <c r="K112" s="48">
        <v>1.6080000000000001</v>
      </c>
      <c r="L112" s="49">
        <v>8.8919999999999995</v>
      </c>
    </row>
    <row r="113" spans="1:41">
      <c r="A113" s="132"/>
      <c r="B113" s="46">
        <v>2</v>
      </c>
      <c r="C113" s="50">
        <v>24.972000000000001</v>
      </c>
      <c r="D113" s="50">
        <v>9.57</v>
      </c>
      <c r="E113" s="50">
        <v>148.023</v>
      </c>
      <c r="F113" s="50">
        <v>1.4750000000000001</v>
      </c>
      <c r="G113" s="53">
        <v>2.2010000000000001</v>
      </c>
      <c r="H113" s="48">
        <v>40.712000000000003</v>
      </c>
      <c r="I113" s="48">
        <v>20.507999999999999</v>
      </c>
      <c r="J113" s="48">
        <v>573.351</v>
      </c>
      <c r="K113" s="48">
        <v>2.5489999999999999</v>
      </c>
      <c r="L113" s="49">
        <v>7.1909999999999998</v>
      </c>
    </row>
    <row r="114" spans="1:41">
      <c r="A114" s="132"/>
      <c r="B114" s="46">
        <v>2</v>
      </c>
      <c r="C114" s="47">
        <v>19.507999999999999</v>
      </c>
      <c r="D114" s="47">
        <v>6.9420000000000002</v>
      </c>
      <c r="E114" s="47">
        <v>109.56100000000001</v>
      </c>
      <c r="F114" s="47">
        <v>2.0670000000000002</v>
      </c>
      <c r="G114" s="47">
        <v>0.40100000000000002</v>
      </c>
      <c r="H114" s="48">
        <v>24.183</v>
      </c>
      <c r="I114" s="48">
        <v>17.998000000000001</v>
      </c>
      <c r="J114" s="48">
        <v>346.88600000000002</v>
      </c>
      <c r="K114" s="48">
        <v>2.6560000000000001</v>
      </c>
      <c r="L114" s="49">
        <v>6.165</v>
      </c>
    </row>
    <row r="115" spans="1:41">
      <c r="A115" s="132"/>
      <c r="B115" s="46">
        <v>2</v>
      </c>
      <c r="C115" s="50">
        <v>26.11</v>
      </c>
      <c r="D115" s="50">
        <v>11.778</v>
      </c>
      <c r="E115" s="50">
        <v>178.233</v>
      </c>
      <c r="F115" s="50">
        <v>1.3939999999999999</v>
      </c>
      <c r="G115" s="50">
        <v>1.077</v>
      </c>
      <c r="H115" s="48">
        <v>37.061</v>
      </c>
      <c r="I115" s="48">
        <v>16.988</v>
      </c>
      <c r="J115" s="48">
        <v>435.73700000000002</v>
      </c>
      <c r="K115" s="48">
        <v>2.5539999999999998</v>
      </c>
      <c r="L115" s="49">
        <v>7.5140000000000002</v>
      </c>
    </row>
    <row r="116" spans="1:41">
      <c r="A116" s="132"/>
      <c r="B116" s="46">
        <v>2</v>
      </c>
      <c r="C116" s="47">
        <v>20.966000000000001</v>
      </c>
      <c r="D116" s="47">
        <v>8.1329999999999991</v>
      </c>
      <c r="E116" s="47">
        <v>105.79</v>
      </c>
      <c r="F116" s="47">
        <v>1.337</v>
      </c>
      <c r="G116" s="47">
        <v>1.123</v>
      </c>
      <c r="H116" s="48">
        <v>23.308</v>
      </c>
      <c r="I116" s="48">
        <v>17.782</v>
      </c>
      <c r="J116" s="48">
        <v>239.92099999999999</v>
      </c>
      <c r="K116" s="48">
        <v>1.085</v>
      </c>
      <c r="L116" s="49">
        <v>4.9420000000000002</v>
      </c>
    </row>
    <row r="117" spans="1:41">
      <c r="A117" s="132"/>
      <c r="B117" s="46">
        <v>2</v>
      </c>
      <c r="C117" s="47">
        <v>19.763000000000002</v>
      </c>
      <c r="D117" s="47">
        <v>12.89</v>
      </c>
      <c r="E117" s="47">
        <v>181.023</v>
      </c>
      <c r="F117" s="47">
        <v>2.3140000000000001</v>
      </c>
      <c r="G117" s="47">
        <v>0.16600000000000001</v>
      </c>
      <c r="H117" s="48">
        <v>20.489000000000001</v>
      </c>
      <c r="I117" s="48">
        <v>17.407</v>
      </c>
      <c r="J117" s="48">
        <v>242.84100000000001</v>
      </c>
      <c r="K117" s="48">
        <v>2.57</v>
      </c>
      <c r="L117" s="49">
        <v>2.3879999999999999</v>
      </c>
    </row>
    <row r="118" spans="1:41">
      <c r="A118" s="132"/>
      <c r="B118" s="46">
        <v>2</v>
      </c>
      <c r="C118" s="47">
        <v>20.899000000000001</v>
      </c>
      <c r="D118" s="47">
        <v>9.9819999999999993</v>
      </c>
      <c r="E118" s="47">
        <v>138.25200000000001</v>
      </c>
      <c r="F118" s="47">
        <v>1.758</v>
      </c>
      <c r="G118" s="47">
        <v>0.495</v>
      </c>
      <c r="H118" s="48">
        <v>21.123000000000001</v>
      </c>
      <c r="I118" s="48">
        <v>15.576000000000001</v>
      </c>
      <c r="J118" s="48">
        <v>223.64599999999999</v>
      </c>
      <c r="K118" s="48">
        <v>1.794</v>
      </c>
      <c r="L118" s="49">
        <v>6.3810000000000002</v>
      </c>
    </row>
    <row r="119" spans="1:41">
      <c r="A119" s="132"/>
      <c r="B119" s="46">
        <v>2</v>
      </c>
      <c r="C119" s="50">
        <v>21.771000000000001</v>
      </c>
      <c r="D119" s="50">
        <v>9.4819999999999993</v>
      </c>
      <c r="E119" s="50">
        <v>167.25399999999999</v>
      </c>
      <c r="F119" s="50">
        <v>2.3159999999999998</v>
      </c>
      <c r="G119" s="50">
        <v>0.40200000000000002</v>
      </c>
      <c r="H119" s="48">
        <v>25.277000000000001</v>
      </c>
      <c r="I119" s="48">
        <v>12.974</v>
      </c>
      <c r="J119" s="48">
        <v>300.52600000000001</v>
      </c>
      <c r="K119" s="48">
        <v>1.9930000000000001</v>
      </c>
      <c r="L119" s="49">
        <v>4.1120000000000001</v>
      </c>
    </row>
    <row r="120" spans="1:41">
      <c r="A120" s="132"/>
      <c r="B120" s="46">
        <v>2</v>
      </c>
      <c r="C120" s="47">
        <v>17.712</v>
      </c>
      <c r="D120" s="47">
        <v>7.06</v>
      </c>
      <c r="E120" s="47">
        <v>90.617000000000004</v>
      </c>
      <c r="F120" s="47">
        <v>1.595</v>
      </c>
      <c r="G120" s="47">
        <v>0.69699999999999995</v>
      </c>
      <c r="H120" s="48">
        <v>20.007999999999999</v>
      </c>
      <c r="I120" s="48">
        <v>16.300999999999998</v>
      </c>
      <c r="J120" s="48">
        <v>221.01400000000001</v>
      </c>
      <c r="K120" s="48">
        <v>2.2959999999999998</v>
      </c>
      <c r="L120" s="49">
        <v>2.2109999999999999</v>
      </c>
    </row>
    <row r="121" spans="1:41">
      <c r="A121" s="132"/>
      <c r="B121" s="46">
        <v>2</v>
      </c>
      <c r="C121" s="47">
        <v>17.663</v>
      </c>
      <c r="D121" s="47">
        <v>8.9130000000000003</v>
      </c>
      <c r="E121" s="47">
        <v>124.91500000000001</v>
      </c>
      <c r="F121" s="47">
        <v>2.4630000000000001</v>
      </c>
      <c r="G121" s="47">
        <v>0.318</v>
      </c>
      <c r="H121" s="48">
        <v>19.114000000000001</v>
      </c>
      <c r="I121" s="48">
        <v>10.134</v>
      </c>
      <c r="J121" s="48">
        <v>132.91300000000001</v>
      </c>
      <c r="K121" s="48">
        <v>1.649</v>
      </c>
      <c r="L121" s="49">
        <v>3.363</v>
      </c>
    </row>
    <row r="122" spans="1:41">
      <c r="A122" s="132"/>
      <c r="B122" s="46">
        <v>2</v>
      </c>
      <c r="C122" s="47">
        <v>15.406000000000001</v>
      </c>
      <c r="D122" s="47">
        <v>6.9669999999999996</v>
      </c>
      <c r="E122" s="47">
        <v>76.929000000000002</v>
      </c>
      <c r="F122" s="47">
        <v>1.728</v>
      </c>
      <c r="G122" s="47">
        <v>0.191</v>
      </c>
      <c r="H122" s="48">
        <v>21.013999999999999</v>
      </c>
      <c r="I122" s="48">
        <v>10.702999999999999</v>
      </c>
      <c r="J122" s="48">
        <v>157.78399999999999</v>
      </c>
      <c r="K122" s="48">
        <v>1.603</v>
      </c>
      <c r="L122" s="49">
        <v>3.2959999999999998</v>
      </c>
    </row>
    <row r="123" spans="1:41">
      <c r="A123" s="132"/>
      <c r="B123" s="46">
        <v>2</v>
      </c>
      <c r="C123" s="47">
        <v>18.872</v>
      </c>
      <c r="D123" s="47">
        <v>10.897</v>
      </c>
      <c r="E123" s="47">
        <v>156.482</v>
      </c>
      <c r="F123" s="47">
        <v>2.6190000000000002</v>
      </c>
      <c r="G123" s="47">
        <v>1.0269999999999999</v>
      </c>
      <c r="H123" s="48">
        <v>23.431999999999999</v>
      </c>
      <c r="I123" s="48">
        <v>19.196999999999999</v>
      </c>
      <c r="J123" s="48">
        <v>318.346</v>
      </c>
      <c r="K123" s="48">
        <v>2.125</v>
      </c>
      <c r="L123" s="49">
        <v>6.2409999999999997</v>
      </c>
    </row>
    <row r="124" spans="1:41">
      <c r="A124" s="132"/>
      <c r="B124" s="46">
        <v>2</v>
      </c>
      <c r="C124" s="50">
        <v>29.428000000000001</v>
      </c>
      <c r="D124" s="50">
        <v>7.1609999999999996</v>
      </c>
      <c r="E124" s="50">
        <v>138.07499999999999</v>
      </c>
      <c r="F124" s="50">
        <v>1.036</v>
      </c>
      <c r="G124" s="50">
        <v>1.726</v>
      </c>
      <c r="H124" s="48">
        <v>47.600999999999999</v>
      </c>
      <c r="I124" s="48">
        <v>13.317</v>
      </c>
      <c r="J124" s="48">
        <v>422.20499999999998</v>
      </c>
      <c r="K124" s="48">
        <v>1.569</v>
      </c>
      <c r="L124" s="49">
        <v>6.5119999999999996</v>
      </c>
    </row>
    <row r="125" spans="1:41" ht="17" thickBot="1">
      <c r="A125" s="133"/>
      <c r="B125" s="54">
        <v>2</v>
      </c>
      <c r="C125" s="55">
        <v>21.393000000000001</v>
      </c>
      <c r="D125" s="55">
        <v>7.8710000000000004</v>
      </c>
      <c r="E125" s="55">
        <v>119.849</v>
      </c>
      <c r="F125" s="55">
        <v>1.2969999999999999</v>
      </c>
      <c r="G125" s="55">
        <v>0.65</v>
      </c>
      <c r="H125" s="56">
        <v>21.398</v>
      </c>
      <c r="I125" s="56">
        <v>15.343999999999999</v>
      </c>
      <c r="J125" s="56">
        <v>214.09</v>
      </c>
      <c r="K125" s="56">
        <v>1.7729999999999999</v>
      </c>
      <c r="L125" s="57">
        <v>3.7189999999999999</v>
      </c>
    </row>
    <row r="127" spans="1:41" ht="17" thickBot="1"/>
    <row r="128" spans="1:41" ht="18">
      <c r="A128" s="138" t="s">
        <v>89</v>
      </c>
      <c r="B128" s="58"/>
      <c r="C128" s="58"/>
      <c r="D128" s="134" t="s">
        <v>46</v>
      </c>
      <c r="E128" s="134"/>
      <c r="F128" s="134"/>
      <c r="G128" s="134"/>
      <c r="H128" s="134"/>
      <c r="I128" s="134"/>
      <c r="J128" s="134"/>
      <c r="K128" s="134"/>
      <c r="L128" s="134"/>
      <c r="M128" s="134"/>
      <c r="N128" s="134"/>
      <c r="O128" s="134"/>
      <c r="P128" s="113"/>
      <c r="Q128" s="124" t="s">
        <v>109</v>
      </c>
      <c r="R128" s="124"/>
      <c r="S128" s="124"/>
      <c r="T128" s="124"/>
      <c r="U128" s="123"/>
      <c r="V128" s="123"/>
      <c r="W128" s="124" t="s">
        <v>110</v>
      </c>
      <c r="X128" s="124"/>
      <c r="Y128" s="124"/>
      <c r="Z128" s="124"/>
      <c r="AA128" s="125" t="s">
        <v>111</v>
      </c>
      <c r="AB128" s="125"/>
      <c r="AC128" s="125"/>
      <c r="AD128" s="125"/>
      <c r="AE128" s="125"/>
      <c r="AF128" s="125"/>
      <c r="AG128" s="125"/>
      <c r="AH128" s="125"/>
      <c r="AI128" s="125"/>
      <c r="AJ128" s="125"/>
      <c r="AK128" s="125"/>
      <c r="AL128" s="124" t="s">
        <v>112</v>
      </c>
      <c r="AM128" s="124"/>
      <c r="AN128" s="124"/>
      <c r="AO128" s="126"/>
    </row>
    <row r="129" spans="1:41" ht="51">
      <c r="A129" s="139"/>
      <c r="B129" s="59" t="s">
        <v>1</v>
      </c>
      <c r="C129" s="59" t="s">
        <v>47</v>
      </c>
      <c r="D129" s="60" t="s">
        <v>48</v>
      </c>
      <c r="E129" s="60" t="s">
        <v>49</v>
      </c>
      <c r="F129" s="60" t="s">
        <v>50</v>
      </c>
      <c r="G129" s="60" t="s">
        <v>51</v>
      </c>
      <c r="H129" s="60" t="s">
        <v>52</v>
      </c>
      <c r="I129" s="60" t="s">
        <v>53</v>
      </c>
      <c r="J129" s="60" t="s">
        <v>54</v>
      </c>
      <c r="K129" s="60" t="s">
        <v>55</v>
      </c>
      <c r="L129" s="60" t="s">
        <v>56</v>
      </c>
      <c r="M129" s="60" t="s">
        <v>57</v>
      </c>
      <c r="N129" s="60" t="s">
        <v>58</v>
      </c>
      <c r="O129" s="60" t="s">
        <v>59</v>
      </c>
      <c r="P129" s="60" t="s">
        <v>60</v>
      </c>
      <c r="Q129" s="118" t="s">
        <v>61</v>
      </c>
      <c r="R129" s="118" t="s">
        <v>62</v>
      </c>
      <c r="S129" s="61" t="s">
        <v>98</v>
      </c>
      <c r="T129" s="61" t="s">
        <v>99</v>
      </c>
      <c r="U129" s="61" t="s">
        <v>113</v>
      </c>
      <c r="V129" s="61" t="s">
        <v>114</v>
      </c>
      <c r="W129" s="118" t="s">
        <v>100</v>
      </c>
      <c r="X129" s="118" t="s">
        <v>101</v>
      </c>
      <c r="Y129" s="61" t="s">
        <v>102</v>
      </c>
      <c r="Z129" s="61" t="s">
        <v>103</v>
      </c>
      <c r="AA129" s="119">
        <v>20</v>
      </c>
      <c r="AB129" s="119">
        <v>40</v>
      </c>
      <c r="AC129" s="119">
        <v>60</v>
      </c>
      <c r="AD129" s="119">
        <v>80</v>
      </c>
      <c r="AE129" s="119">
        <v>100</v>
      </c>
      <c r="AF129" s="119">
        <v>120</v>
      </c>
      <c r="AG129" s="119">
        <v>140</v>
      </c>
      <c r="AH129" s="119">
        <v>160</v>
      </c>
      <c r="AI129" s="119">
        <v>180</v>
      </c>
      <c r="AJ129" s="119">
        <v>200</v>
      </c>
      <c r="AK129" s="119" t="s">
        <v>104</v>
      </c>
      <c r="AL129" s="118" t="s">
        <v>105</v>
      </c>
      <c r="AM129" s="118" t="s">
        <v>106</v>
      </c>
      <c r="AN129" s="118" t="s">
        <v>107</v>
      </c>
      <c r="AO129" s="120" t="s">
        <v>108</v>
      </c>
    </row>
    <row r="130" spans="1:41">
      <c r="A130" s="139"/>
      <c r="B130" s="62">
        <v>1</v>
      </c>
      <c r="C130" s="62">
        <v>16</v>
      </c>
      <c r="D130" s="63">
        <v>7470.32</v>
      </c>
      <c r="E130" s="63">
        <v>5158.6400000000003</v>
      </c>
      <c r="F130" s="63">
        <v>2207.2800000000002</v>
      </c>
      <c r="G130" s="63">
        <v>91927.5</v>
      </c>
      <c r="H130" s="63">
        <v>62645.4</v>
      </c>
      <c r="I130" s="63">
        <v>27565.599999999999</v>
      </c>
      <c r="J130" s="62">
        <v>59</v>
      </c>
      <c r="K130" s="62">
        <v>41</v>
      </c>
      <c r="L130" s="62">
        <v>18</v>
      </c>
      <c r="M130" s="62">
        <v>125</v>
      </c>
      <c r="N130" s="62">
        <v>83</v>
      </c>
      <c r="O130" s="62">
        <v>42</v>
      </c>
      <c r="P130" s="62">
        <v>8</v>
      </c>
      <c r="Q130" s="63">
        <v>104.699709371471</v>
      </c>
      <c r="R130" s="63">
        <v>-40.753174739029397</v>
      </c>
      <c r="S130" s="63">
        <v>22.95</v>
      </c>
      <c r="T130" s="62">
        <v>80</v>
      </c>
      <c r="U130" s="63">
        <v>30.45</v>
      </c>
      <c r="V130" s="141">
        <v>120</v>
      </c>
      <c r="W130" s="63">
        <v>31.8177613371465</v>
      </c>
      <c r="X130" s="63">
        <v>118.80236765223199</v>
      </c>
      <c r="Y130" s="63">
        <v>-56.167000000000002</v>
      </c>
      <c r="Z130" s="63">
        <v>3.0271761744327099</v>
      </c>
      <c r="AA130" s="63">
        <v>4.3828844132063498</v>
      </c>
      <c r="AB130" s="63">
        <v>27.984800551407002</v>
      </c>
      <c r="AC130" s="63">
        <v>40.356443395671803</v>
      </c>
      <c r="AD130" s="63">
        <v>78.564449393388898</v>
      </c>
      <c r="AE130" s="63">
        <v>124.340814406628</v>
      </c>
      <c r="AF130" s="63">
        <v>117.602533476679</v>
      </c>
      <c r="AG130" s="63">
        <v>165.136710906427</v>
      </c>
      <c r="AH130" s="63">
        <v>205.83495116086399</v>
      </c>
      <c r="AI130" s="63">
        <v>228.515614146091</v>
      </c>
      <c r="AJ130" s="63">
        <v>244.01854309724101</v>
      </c>
      <c r="AK130" s="63">
        <v>92.91</v>
      </c>
      <c r="AL130" s="63">
        <v>130.31005240435499</v>
      </c>
      <c r="AM130" s="63">
        <v>184.89989356147601</v>
      </c>
      <c r="AN130" s="63">
        <v>1.4189227166276299</v>
      </c>
      <c r="AO130" s="121">
        <v>80</v>
      </c>
    </row>
    <row r="131" spans="1:41">
      <c r="A131" s="139"/>
      <c r="B131" s="62">
        <v>1</v>
      </c>
      <c r="C131" s="62">
        <v>16</v>
      </c>
      <c r="D131" s="63">
        <v>6385.54</v>
      </c>
      <c r="E131" s="63">
        <v>5510.5</v>
      </c>
      <c r="F131" s="63">
        <v>805.42700000000002</v>
      </c>
      <c r="G131" s="63">
        <v>68371</v>
      </c>
      <c r="H131" s="63">
        <v>58488.1</v>
      </c>
      <c r="I131" s="63">
        <v>8683.6299999999992</v>
      </c>
      <c r="J131" s="62">
        <v>44</v>
      </c>
      <c r="K131" s="62">
        <v>39</v>
      </c>
      <c r="L131" s="62">
        <v>5</v>
      </c>
      <c r="M131" s="62">
        <v>95</v>
      </c>
      <c r="N131" s="62">
        <v>79</v>
      </c>
      <c r="O131" s="62">
        <v>16</v>
      </c>
      <c r="P131" s="62">
        <v>7</v>
      </c>
      <c r="Q131" s="63">
        <v>108.38623289137099</v>
      </c>
      <c r="R131" s="63">
        <v>-44.793702173092299</v>
      </c>
      <c r="S131" s="63">
        <v>21.2</v>
      </c>
      <c r="T131" s="62">
        <v>60</v>
      </c>
      <c r="U131" s="63">
        <v>23.9</v>
      </c>
      <c r="V131" s="141">
        <v>80</v>
      </c>
      <c r="W131" s="63">
        <v>25.271471832082401</v>
      </c>
      <c r="X131" s="63">
        <v>139.09671800681599</v>
      </c>
      <c r="Y131" s="63">
        <v>-59.954999999999998</v>
      </c>
      <c r="Z131" s="63">
        <v>4.5544507853928797</v>
      </c>
      <c r="AA131" s="63">
        <v>10.617972533971599</v>
      </c>
      <c r="AB131" s="63">
        <v>25.976561266179498</v>
      </c>
      <c r="AC131" s="63">
        <v>75.708004216562699</v>
      </c>
      <c r="AD131" s="63">
        <v>123.19335352362999</v>
      </c>
      <c r="AE131" s="63">
        <v>151.293938126423</v>
      </c>
      <c r="AF131" s="63">
        <v>173.29100739411899</v>
      </c>
      <c r="AG131" s="63">
        <v>214.94139604083099</v>
      </c>
      <c r="AH131" s="63">
        <v>253.90623794010099</v>
      </c>
      <c r="AI131" s="63">
        <v>303.07615747965502</v>
      </c>
      <c r="AJ131" s="63">
        <v>290.551744012033</v>
      </c>
      <c r="AK131" s="63">
        <v>106.21</v>
      </c>
      <c r="AL131" s="63">
        <v>150.84227799162599</v>
      </c>
      <c r="AM131" s="63">
        <v>247.802722605002</v>
      </c>
      <c r="AN131" s="63">
        <v>1.6427935583070301</v>
      </c>
      <c r="AO131" s="121">
        <v>80</v>
      </c>
    </row>
    <row r="132" spans="1:41">
      <c r="A132" s="139"/>
      <c r="B132" s="62">
        <v>1</v>
      </c>
      <c r="C132" s="62">
        <v>16</v>
      </c>
      <c r="D132" s="63">
        <v>7907.82</v>
      </c>
      <c r="E132" s="63">
        <v>6658.78</v>
      </c>
      <c r="F132" s="63">
        <v>1140.3</v>
      </c>
      <c r="G132" s="63">
        <v>93806.9</v>
      </c>
      <c r="H132" s="63">
        <v>78598.100000000006</v>
      </c>
      <c r="I132" s="63">
        <v>13496.1</v>
      </c>
      <c r="J132" s="62">
        <v>65</v>
      </c>
      <c r="K132" s="62">
        <v>57</v>
      </c>
      <c r="L132" s="62">
        <v>8</v>
      </c>
      <c r="M132" s="62">
        <v>138</v>
      </c>
      <c r="N132" s="62">
        <v>115</v>
      </c>
      <c r="O132" s="62">
        <v>23</v>
      </c>
      <c r="P132" s="62">
        <v>8</v>
      </c>
      <c r="Q132" s="63">
        <v>106.164553154213</v>
      </c>
      <c r="R132" s="63">
        <v>-43.823243167025801</v>
      </c>
      <c r="S132" s="63">
        <v>21.45</v>
      </c>
      <c r="T132" s="62">
        <v>60</v>
      </c>
      <c r="U132" s="63">
        <v>28.9</v>
      </c>
      <c r="V132" s="141">
        <v>100</v>
      </c>
      <c r="W132" s="63">
        <v>32.383366917606097</v>
      </c>
      <c r="X132" s="63">
        <v>123.063760494056</v>
      </c>
      <c r="Y132" s="63">
        <v>-58.826000000000001</v>
      </c>
      <c r="Z132" s="63">
        <v>3.66390389048764</v>
      </c>
      <c r="AA132" s="63">
        <v>8.1073201301421491</v>
      </c>
      <c r="AB132" s="63">
        <v>20.874022446037099</v>
      </c>
      <c r="AC132" s="63">
        <v>41.406248033308799</v>
      </c>
      <c r="AD132" s="63">
        <v>67.895504587636594</v>
      </c>
      <c r="AE132" s="63">
        <v>90.185542591416606</v>
      </c>
      <c r="AF132" s="63">
        <v>135.15624358042299</v>
      </c>
      <c r="AG132" s="63">
        <v>132.27538434225599</v>
      </c>
      <c r="AH132" s="63">
        <v>149.26757103517099</v>
      </c>
      <c r="AI132" s="63">
        <v>174.19432766371401</v>
      </c>
      <c r="AJ132" s="63">
        <v>194.873037619028</v>
      </c>
      <c r="AK132" s="63">
        <v>92.44</v>
      </c>
      <c r="AL132" s="63">
        <v>129.64476923282899</v>
      </c>
      <c r="AM132" s="63">
        <v>213.58641563643999</v>
      </c>
      <c r="AN132" s="63">
        <v>1.6474742243773799</v>
      </c>
      <c r="AO132" s="121">
        <v>100</v>
      </c>
    </row>
    <row r="133" spans="1:41">
      <c r="A133" s="139"/>
      <c r="B133" s="62">
        <v>1</v>
      </c>
      <c r="C133" s="62">
        <v>16</v>
      </c>
      <c r="D133" s="63">
        <v>4910.2299999999996</v>
      </c>
      <c r="E133" s="63">
        <v>3398.28</v>
      </c>
      <c r="F133" s="63">
        <v>1422.09</v>
      </c>
      <c r="G133" s="63">
        <v>59652.1</v>
      </c>
      <c r="H133" s="63">
        <v>39362.699999999997</v>
      </c>
      <c r="I133" s="63">
        <v>18389.900000000001</v>
      </c>
      <c r="J133" s="62">
        <v>36</v>
      </c>
      <c r="K133" s="62">
        <v>28</v>
      </c>
      <c r="L133" s="62">
        <v>8</v>
      </c>
      <c r="M133" s="62">
        <v>80</v>
      </c>
      <c r="N133" s="62">
        <v>57</v>
      </c>
      <c r="O133" s="62">
        <v>23</v>
      </c>
      <c r="P133" s="62">
        <v>9</v>
      </c>
      <c r="Q133" s="63">
        <v>108.184816871244</v>
      </c>
      <c r="R133" s="63">
        <v>-44.262696301848401</v>
      </c>
      <c r="S133" s="63">
        <v>18.149999999999999</v>
      </c>
      <c r="T133" s="62">
        <v>40</v>
      </c>
      <c r="U133" s="63">
        <v>21.7</v>
      </c>
      <c r="V133" s="141">
        <v>60</v>
      </c>
      <c r="W133" s="63">
        <v>33.325029823132901</v>
      </c>
      <c r="X133" s="63">
        <v>147.821423761696</v>
      </c>
      <c r="Y133" s="63">
        <v>-62.067</v>
      </c>
      <c r="Z133" s="63">
        <v>4.1326062935420502</v>
      </c>
      <c r="AA133" s="63">
        <v>13.169509962680401</v>
      </c>
      <c r="AB133" s="63">
        <v>26.977537781135698</v>
      </c>
      <c r="AC133" s="63">
        <v>52.929684985974902</v>
      </c>
      <c r="AD133" s="63">
        <v>78.906246252154403</v>
      </c>
      <c r="AE133" s="63">
        <v>94.409175203304898</v>
      </c>
      <c r="AF133" s="63">
        <v>111.10839316013499</v>
      </c>
      <c r="AG133" s="63">
        <v>106.298823076077</v>
      </c>
      <c r="AH133" s="63">
        <v>106.420893382779</v>
      </c>
      <c r="AI133" s="63">
        <v>132.47069683298</v>
      </c>
      <c r="AJ133" s="63">
        <v>118.164056887508</v>
      </c>
      <c r="AK133" s="63">
        <v>75.5</v>
      </c>
      <c r="AL133" s="63">
        <v>91.455073781117093</v>
      </c>
      <c r="AM133" s="63">
        <v>158.22753154709599</v>
      </c>
      <c r="AN133" s="63">
        <v>1.7301121195942399</v>
      </c>
      <c r="AO133" s="121">
        <v>100</v>
      </c>
    </row>
    <row r="134" spans="1:41">
      <c r="A134" s="139"/>
      <c r="B134" s="62">
        <v>1</v>
      </c>
      <c r="C134" s="62">
        <v>8</v>
      </c>
      <c r="D134" s="63">
        <v>7785.3</v>
      </c>
      <c r="E134" s="63">
        <v>5766.52</v>
      </c>
      <c r="F134" s="63">
        <v>1915.55</v>
      </c>
      <c r="G134" s="63">
        <v>93557</v>
      </c>
      <c r="H134" s="63">
        <v>68984.100000000006</v>
      </c>
      <c r="I134" s="63">
        <v>22696.7</v>
      </c>
      <c r="J134" s="62">
        <v>68</v>
      </c>
      <c r="K134" s="62">
        <v>49</v>
      </c>
      <c r="L134" s="62">
        <v>19</v>
      </c>
      <c r="M134" s="62">
        <v>142</v>
      </c>
      <c r="N134" s="62">
        <v>99</v>
      </c>
      <c r="O134" s="62">
        <v>43</v>
      </c>
      <c r="P134" s="62">
        <v>6</v>
      </c>
      <c r="Q134" s="63">
        <v>106.738283635787</v>
      </c>
      <c r="R134" s="63">
        <v>-42.388916963091098</v>
      </c>
      <c r="S134" s="63">
        <v>33.15</v>
      </c>
      <c r="T134" s="62">
        <v>60</v>
      </c>
      <c r="U134" s="63">
        <v>40.4</v>
      </c>
      <c r="V134" s="141">
        <v>120</v>
      </c>
      <c r="W134" s="63">
        <v>39.354387728450597</v>
      </c>
      <c r="X134" s="63">
        <v>111.750554397724</v>
      </c>
      <c r="Y134" s="63">
        <v>-61.188000000000002</v>
      </c>
      <c r="Z134" s="63">
        <v>3.9832439041358199</v>
      </c>
      <c r="AA134" s="63">
        <v>9.5986732903446903</v>
      </c>
      <c r="AB134" s="63">
        <v>15.8691398712563</v>
      </c>
      <c r="AC134" s="63">
        <v>35.400388943571798</v>
      </c>
      <c r="AD134" s="63">
        <v>58.251950358180899</v>
      </c>
      <c r="AE134" s="63">
        <v>66.772457765978402</v>
      </c>
      <c r="AF134" s="63">
        <v>65.551754698958703</v>
      </c>
      <c r="AG134" s="63">
        <v>88.525386420269797</v>
      </c>
      <c r="AH134" s="63">
        <v>81.542964876917097</v>
      </c>
      <c r="AI134" s="63">
        <v>107.10448710031</v>
      </c>
      <c r="AJ134" s="63">
        <v>98.974604673958694</v>
      </c>
      <c r="AK134" s="63">
        <v>96.77</v>
      </c>
      <c r="AL134" s="63">
        <v>70.788570856473299</v>
      </c>
      <c r="AM134" s="63">
        <v>133.72802099200999</v>
      </c>
      <c r="AN134" s="63">
        <v>1.8891188135885499</v>
      </c>
      <c r="AO134" s="121">
        <v>120</v>
      </c>
    </row>
    <row r="135" spans="1:41">
      <c r="A135" s="139"/>
      <c r="B135" s="62">
        <v>1</v>
      </c>
      <c r="C135" s="62">
        <v>2</v>
      </c>
      <c r="D135" s="63">
        <v>7472.99</v>
      </c>
      <c r="E135" s="63">
        <v>5188.9399999999996</v>
      </c>
      <c r="F135" s="63">
        <v>2159.13</v>
      </c>
      <c r="G135" s="63">
        <v>87596.1</v>
      </c>
      <c r="H135" s="63">
        <v>59858.2</v>
      </c>
      <c r="I135" s="63">
        <v>24913.9</v>
      </c>
      <c r="J135" s="62">
        <v>55</v>
      </c>
      <c r="K135" s="62">
        <v>37</v>
      </c>
      <c r="L135" s="62">
        <v>18</v>
      </c>
      <c r="M135" s="62">
        <v>120</v>
      </c>
      <c r="N135" s="62">
        <v>75</v>
      </c>
      <c r="O135" s="62">
        <v>45</v>
      </c>
      <c r="P135" s="62">
        <v>11</v>
      </c>
      <c r="Q135" s="63">
        <v>104.638674213857</v>
      </c>
      <c r="R135" s="63">
        <v>-43.359375969157597</v>
      </c>
      <c r="S135" s="63">
        <v>20.8</v>
      </c>
      <c r="T135" s="62">
        <v>100</v>
      </c>
      <c r="U135" s="63">
        <v>21.5</v>
      </c>
      <c r="V135" s="141">
        <v>100</v>
      </c>
      <c r="W135" s="63">
        <v>24.931650316068801</v>
      </c>
      <c r="X135" s="63">
        <v>113.621437184595</v>
      </c>
      <c r="Y135" s="63">
        <v>-63.898000000000003</v>
      </c>
      <c r="Z135" s="63">
        <v>2.35051254439909</v>
      </c>
      <c r="AA135" s="63">
        <v>7.3637389684794599</v>
      </c>
      <c r="AB135" s="63">
        <v>39.355466880715603</v>
      </c>
      <c r="AC135" s="63">
        <v>46.020505626643299</v>
      </c>
      <c r="AD135" s="63">
        <v>71.093746623228199</v>
      </c>
      <c r="AE135" s="63">
        <v>89.794917609970298</v>
      </c>
      <c r="AF135" s="63">
        <v>89.428706689864399</v>
      </c>
      <c r="AG135" s="63">
        <v>111.01073691477301</v>
      </c>
      <c r="AH135" s="63">
        <v>110.69335411734799</v>
      </c>
      <c r="AI135" s="63">
        <v>120.14159585608</v>
      </c>
      <c r="AJ135" s="63">
        <v>118.139642826168</v>
      </c>
      <c r="AK135" s="63">
        <v>79.91</v>
      </c>
      <c r="AL135" s="63">
        <v>91.070552315005898</v>
      </c>
      <c r="AM135" s="63">
        <v>135.36986661715099</v>
      </c>
      <c r="AN135" s="63">
        <v>1.4864285235574</v>
      </c>
      <c r="AO135" s="121">
        <v>100</v>
      </c>
    </row>
    <row r="136" spans="1:41">
      <c r="A136" s="139"/>
      <c r="B136" s="62">
        <v>1</v>
      </c>
      <c r="C136" s="62">
        <v>2</v>
      </c>
      <c r="D136" s="63">
        <v>5609.6</v>
      </c>
      <c r="E136" s="63">
        <v>3682.56</v>
      </c>
      <c r="F136" s="63">
        <v>1858.54</v>
      </c>
      <c r="G136" s="63">
        <v>60515.199999999997</v>
      </c>
      <c r="H136" s="63">
        <v>39749.800000000003</v>
      </c>
      <c r="I136" s="63">
        <v>19752.2</v>
      </c>
      <c r="J136" s="62">
        <v>36</v>
      </c>
      <c r="K136" s="62">
        <v>26</v>
      </c>
      <c r="L136" s="62">
        <v>10</v>
      </c>
      <c r="M136" s="62">
        <v>78</v>
      </c>
      <c r="N136" s="62">
        <v>53</v>
      </c>
      <c r="O136" s="62">
        <v>25</v>
      </c>
      <c r="P136" s="62">
        <v>6</v>
      </c>
      <c r="Q136" s="63">
        <v>110.39428957688</v>
      </c>
      <c r="R136" s="63">
        <v>-45.770264694920101</v>
      </c>
      <c r="S136" s="63">
        <v>15.55</v>
      </c>
      <c r="T136" s="62">
        <v>40</v>
      </c>
      <c r="U136" s="63">
        <v>17.75</v>
      </c>
      <c r="V136" s="141">
        <v>60</v>
      </c>
      <c r="W136" s="63">
        <v>26.044912942731901</v>
      </c>
      <c r="X136" s="63">
        <v>158.59199926480301</v>
      </c>
      <c r="Y136" s="63">
        <v>-60.344999999999999</v>
      </c>
      <c r="Z136" s="63">
        <v>3.2809432699485601</v>
      </c>
      <c r="AA136" s="63">
        <v>22.0947255130569</v>
      </c>
      <c r="AB136" s="63">
        <v>55.981442653524098</v>
      </c>
      <c r="AC136" s="63">
        <v>107.861323001862</v>
      </c>
      <c r="AD136" s="63">
        <v>135.253899825785</v>
      </c>
      <c r="AE136" s="63">
        <v>144.018547846986</v>
      </c>
      <c r="AF136" s="63">
        <v>174.19432766371301</v>
      </c>
      <c r="AG136" s="63">
        <v>194.89745168036799</v>
      </c>
      <c r="AH136" s="63">
        <v>266.99217481855197</v>
      </c>
      <c r="AI136" s="63">
        <v>199.46288115102101</v>
      </c>
      <c r="AJ136" s="63">
        <v>224.78026276101099</v>
      </c>
      <c r="AK136" s="63">
        <v>56.6</v>
      </c>
      <c r="AL136" s="63">
        <v>85.974117010198498</v>
      </c>
      <c r="AM136" s="63">
        <v>172.43651524720499</v>
      </c>
      <c r="AN136" s="63">
        <v>2.0056793979838101</v>
      </c>
      <c r="AO136" s="121">
        <v>100</v>
      </c>
    </row>
    <row r="137" spans="1:41">
      <c r="A137" s="139"/>
      <c r="B137" s="64">
        <v>1</v>
      </c>
      <c r="C137" s="64">
        <v>2</v>
      </c>
      <c r="D137" s="63">
        <v>6397.03</v>
      </c>
      <c r="E137" s="63">
        <v>5339.39</v>
      </c>
      <c r="F137" s="63">
        <v>972.93399999999997</v>
      </c>
      <c r="G137" s="63">
        <v>68596.399999999994</v>
      </c>
      <c r="H137" s="63">
        <v>56770.9</v>
      </c>
      <c r="I137" s="63">
        <v>10360.700000000001</v>
      </c>
      <c r="J137" s="62">
        <v>48</v>
      </c>
      <c r="K137" s="62">
        <v>42</v>
      </c>
      <c r="L137" s="62">
        <v>6</v>
      </c>
      <c r="M137" s="62">
        <v>102</v>
      </c>
      <c r="N137" s="62">
        <v>85</v>
      </c>
      <c r="O137" s="62">
        <v>17</v>
      </c>
      <c r="P137" s="62">
        <v>6</v>
      </c>
      <c r="Q137" s="63">
        <v>106.292726985203</v>
      </c>
      <c r="R137" s="63">
        <v>-44.5129404480668</v>
      </c>
      <c r="S137" s="63">
        <v>19.3</v>
      </c>
      <c r="T137" s="62">
        <v>80</v>
      </c>
      <c r="U137" s="63">
        <v>22.05</v>
      </c>
      <c r="V137" s="141">
        <v>100</v>
      </c>
      <c r="W137" s="63">
        <v>30.5137323416402</v>
      </c>
      <c r="X137" s="63">
        <v>141.125300272272</v>
      </c>
      <c r="Y137" s="63">
        <v>-65.033000000000001</v>
      </c>
      <c r="Z137" s="63">
        <v>3.88585885150323</v>
      </c>
      <c r="AA137" s="63">
        <v>20.071769568099</v>
      </c>
      <c r="AB137" s="63">
        <v>50.268552299871899</v>
      </c>
      <c r="AC137" s="63">
        <v>74.462887088202606</v>
      </c>
      <c r="AD137" s="63">
        <v>113.525385232834</v>
      </c>
      <c r="AE137" s="63">
        <v>123.07128321692799</v>
      </c>
      <c r="AF137" s="63">
        <v>183.227530359659</v>
      </c>
      <c r="AG137" s="63">
        <v>224.09666904347901</v>
      </c>
      <c r="AH137" s="63">
        <v>179.101553993133</v>
      </c>
      <c r="AI137" s="63">
        <v>257.73924557054301</v>
      </c>
      <c r="AJ137" s="63">
        <v>208.86229476707399</v>
      </c>
      <c r="AK137" s="63">
        <v>60.21</v>
      </c>
      <c r="AL137" s="63">
        <v>105.29174304578601</v>
      </c>
      <c r="AM137" s="63">
        <v>171.722403952999</v>
      </c>
      <c r="AN137" s="63">
        <v>1.6309199466697599</v>
      </c>
      <c r="AO137" s="121">
        <v>80</v>
      </c>
    </row>
    <row r="138" spans="1:41">
      <c r="A138" s="139"/>
      <c r="B138" s="62">
        <v>1</v>
      </c>
      <c r="C138" s="62">
        <v>1</v>
      </c>
      <c r="D138" s="63">
        <v>6856.47</v>
      </c>
      <c r="E138" s="63">
        <v>5177.82</v>
      </c>
      <c r="F138" s="63">
        <v>1566</v>
      </c>
      <c r="G138" s="63">
        <v>81760.3</v>
      </c>
      <c r="H138" s="63">
        <v>61050.3</v>
      </c>
      <c r="I138" s="63">
        <v>18803.599999999999</v>
      </c>
      <c r="J138" s="62">
        <v>40</v>
      </c>
      <c r="K138" s="62">
        <v>34</v>
      </c>
      <c r="L138" s="62">
        <v>6</v>
      </c>
      <c r="M138" s="62">
        <v>88</v>
      </c>
      <c r="N138" s="62">
        <v>69</v>
      </c>
      <c r="O138" s="62">
        <v>19</v>
      </c>
      <c r="P138" s="62">
        <v>8</v>
      </c>
      <c r="Q138" s="63">
        <v>109.75342042193</v>
      </c>
      <c r="R138" s="63">
        <v>-44.042969734437101</v>
      </c>
      <c r="S138" s="63">
        <v>24.45</v>
      </c>
      <c r="T138" s="62">
        <v>100</v>
      </c>
      <c r="U138" s="63">
        <v>25.55</v>
      </c>
      <c r="V138" s="141">
        <v>100</v>
      </c>
      <c r="W138" s="63">
        <v>31.631992805354301</v>
      </c>
      <c r="X138" s="63">
        <v>101.041631721013</v>
      </c>
      <c r="Y138" s="63">
        <v>-64.331000000000003</v>
      </c>
      <c r="Z138" s="63">
        <v>3.2578906978186901</v>
      </c>
      <c r="AA138" s="63">
        <v>10.3271479469868</v>
      </c>
      <c r="AB138" s="63">
        <v>184.47264748801899</v>
      </c>
      <c r="AC138" s="63">
        <v>277.02635402945401</v>
      </c>
      <c r="AD138" s="63">
        <v>361.40135002185701</v>
      </c>
      <c r="AE138" s="63">
        <v>362.59763902753599</v>
      </c>
      <c r="AF138" s="63">
        <v>414.50193343721497</v>
      </c>
      <c r="AG138" s="63">
        <v>477.00193046862398</v>
      </c>
      <c r="AH138" s="63">
        <v>574.87790238226501</v>
      </c>
      <c r="AI138" s="63">
        <v>603.97946350001496</v>
      </c>
      <c r="AJ138" s="63">
        <v>588.94040171433198</v>
      </c>
      <c r="AK138" s="63">
        <v>63.39</v>
      </c>
      <c r="AL138" s="63">
        <v>134.655755322945</v>
      </c>
      <c r="AM138" s="63">
        <v>213.67796836646599</v>
      </c>
      <c r="AN138" s="63">
        <v>1.5868461608195099</v>
      </c>
      <c r="AO138" s="121">
        <v>40</v>
      </c>
    </row>
    <row r="139" spans="1:41">
      <c r="A139" s="139"/>
      <c r="B139" s="62">
        <v>1</v>
      </c>
      <c r="C139" s="62">
        <v>1</v>
      </c>
      <c r="D139" s="63">
        <v>5392.6</v>
      </c>
      <c r="E139" s="63">
        <v>4210.1899999999996</v>
      </c>
      <c r="F139" s="63">
        <v>1113.83</v>
      </c>
      <c r="G139" s="63">
        <v>57877.4</v>
      </c>
      <c r="H139" s="63">
        <v>44328.2</v>
      </c>
      <c r="I139" s="63">
        <v>11878</v>
      </c>
      <c r="J139" s="62">
        <v>34</v>
      </c>
      <c r="K139" s="62">
        <v>26</v>
      </c>
      <c r="L139" s="62">
        <v>8</v>
      </c>
      <c r="M139" s="62">
        <v>73</v>
      </c>
      <c r="N139" s="62">
        <v>53</v>
      </c>
      <c r="O139" s="62">
        <v>20</v>
      </c>
      <c r="P139" s="62">
        <v>5</v>
      </c>
      <c r="Q139" s="63">
        <v>102.61230698106399</v>
      </c>
      <c r="R139" s="63">
        <v>-42.413331026136802</v>
      </c>
      <c r="S139" s="63">
        <v>15</v>
      </c>
      <c r="T139" s="62">
        <v>40</v>
      </c>
      <c r="U139" s="63">
        <v>16</v>
      </c>
      <c r="V139" s="141">
        <v>60</v>
      </c>
      <c r="W139" s="63">
        <v>23.9588591713309</v>
      </c>
      <c r="X139" s="63">
        <v>180.05625506604599</v>
      </c>
      <c r="Y139" s="63">
        <v>-46.875</v>
      </c>
      <c r="Z139" s="63">
        <v>3.40890490204055</v>
      </c>
      <c r="AA139" s="63">
        <v>18.041991330551401</v>
      </c>
      <c r="AB139" s="63">
        <v>32.617185950766803</v>
      </c>
      <c r="AC139" s="63">
        <v>52.1484350230823</v>
      </c>
      <c r="AD139" s="63">
        <v>79.4677696629835</v>
      </c>
      <c r="AE139" s="63">
        <v>143.21288382275301</v>
      </c>
      <c r="AF139" s="63">
        <v>154.80956295944</v>
      </c>
      <c r="AG139" s="63">
        <v>179.98046020138699</v>
      </c>
      <c r="AH139" s="63">
        <v>213.11034144030199</v>
      </c>
      <c r="AI139" s="63">
        <v>279.63865859287603</v>
      </c>
      <c r="AJ139" s="63">
        <v>274.8779166315</v>
      </c>
      <c r="AK139" s="63">
        <v>51.16</v>
      </c>
      <c r="AL139" s="63">
        <v>132.76366556906399</v>
      </c>
      <c r="AM139" s="63">
        <v>223.22996986589499</v>
      </c>
      <c r="AN139" s="63">
        <v>1.6814086061051901</v>
      </c>
      <c r="AO139" s="121">
        <v>100</v>
      </c>
    </row>
    <row r="140" spans="1:41">
      <c r="A140" s="139"/>
      <c r="B140" s="62">
        <v>2</v>
      </c>
      <c r="C140" s="62">
        <v>7</v>
      </c>
      <c r="D140" s="63">
        <v>5197.55</v>
      </c>
      <c r="E140" s="63">
        <v>3355.69</v>
      </c>
      <c r="F140" s="63">
        <v>1777.84</v>
      </c>
      <c r="G140" s="63">
        <v>54334.400000000001</v>
      </c>
      <c r="H140" s="63">
        <v>35015.199999999997</v>
      </c>
      <c r="I140" s="63">
        <v>18376.3</v>
      </c>
      <c r="J140" s="62">
        <v>33</v>
      </c>
      <c r="K140" s="62">
        <v>20</v>
      </c>
      <c r="L140" s="62">
        <v>13</v>
      </c>
      <c r="M140" s="62">
        <v>73</v>
      </c>
      <c r="N140" s="62">
        <v>41</v>
      </c>
      <c r="O140" s="62">
        <v>32</v>
      </c>
      <c r="P140" s="62">
        <v>8</v>
      </c>
      <c r="Q140" s="63">
        <v>109.094240719696</v>
      </c>
      <c r="R140" s="63">
        <v>-43.432618158294702</v>
      </c>
      <c r="S140" s="63">
        <v>12.15</v>
      </c>
      <c r="T140" s="62">
        <v>20</v>
      </c>
      <c r="U140" s="63">
        <v>13.2</v>
      </c>
      <c r="V140" s="141">
        <v>80</v>
      </c>
      <c r="W140" s="63">
        <v>29.385531537836801</v>
      </c>
      <c r="X140" s="63">
        <v>191.92244365912799</v>
      </c>
      <c r="Y140" s="63">
        <v>-50.634999999999998</v>
      </c>
      <c r="Z140" s="63">
        <v>6.7256444781284799</v>
      </c>
      <c r="AA140" s="63">
        <v>5.7473429312321898</v>
      </c>
      <c r="AB140" s="63">
        <v>14.2578118227903</v>
      </c>
      <c r="AC140" s="63">
        <v>19.8974599924214</v>
      </c>
      <c r="AD140" s="63">
        <v>36.450193581208701</v>
      </c>
      <c r="AE140" s="63">
        <v>32.177732846639699</v>
      </c>
      <c r="AF140" s="63">
        <v>43.1640604498171</v>
      </c>
      <c r="AG140" s="63">
        <v>35.400388943571699</v>
      </c>
      <c r="AH140" s="63">
        <v>33.007810932213097</v>
      </c>
      <c r="AI140" s="63">
        <v>28.295897093516999</v>
      </c>
      <c r="AJ140" s="63">
        <v>24.877928505861799</v>
      </c>
      <c r="AK140" s="63">
        <v>66.709999999999994</v>
      </c>
      <c r="AL140" s="63">
        <v>20.513915041266301</v>
      </c>
      <c r="AM140" s="63">
        <v>44.171140480108399</v>
      </c>
      <c r="AN140" s="63">
        <v>2.1532282058911099</v>
      </c>
      <c r="AO140" s="121">
        <v>80</v>
      </c>
    </row>
    <row r="141" spans="1:41">
      <c r="A141" s="139"/>
      <c r="B141" s="62">
        <v>2</v>
      </c>
      <c r="C141" s="62">
        <v>7</v>
      </c>
      <c r="D141" s="63">
        <v>4877.1400000000003</v>
      </c>
      <c r="E141" s="63">
        <v>3871.89</v>
      </c>
      <c r="F141" s="63">
        <v>941.85799999999995</v>
      </c>
      <c r="G141" s="63">
        <v>54599.3</v>
      </c>
      <c r="H141" s="63">
        <v>42978.6</v>
      </c>
      <c r="I141" s="63">
        <v>10736.6</v>
      </c>
      <c r="J141" s="62">
        <v>28</v>
      </c>
      <c r="K141" s="62">
        <v>24</v>
      </c>
      <c r="L141" s="62">
        <v>4</v>
      </c>
      <c r="M141" s="62">
        <v>63</v>
      </c>
      <c r="N141" s="62">
        <v>49</v>
      </c>
      <c r="O141" s="62">
        <v>14</v>
      </c>
      <c r="P141" s="62">
        <v>9</v>
      </c>
      <c r="Q141" s="63">
        <v>112.530520093378</v>
      </c>
      <c r="R141" s="63">
        <v>-45.581055706316</v>
      </c>
      <c r="S141" s="63">
        <v>13.85</v>
      </c>
      <c r="T141" s="62">
        <v>40</v>
      </c>
      <c r="U141" s="63">
        <v>15.5</v>
      </c>
      <c r="V141" s="141">
        <v>80</v>
      </c>
      <c r="W141" s="63">
        <v>22.140623635541498</v>
      </c>
      <c r="X141" s="63">
        <v>168.27221175801199</v>
      </c>
      <c r="Y141" s="63">
        <v>-58.472000000000001</v>
      </c>
      <c r="Z141" s="63">
        <v>4.0354808437799798</v>
      </c>
      <c r="AA141" s="63">
        <v>4.2191006603816197</v>
      </c>
      <c r="AB141" s="63">
        <v>20.325022815177</v>
      </c>
      <c r="AC141" s="63">
        <v>19.6911343722312</v>
      </c>
      <c r="AD141" s="63">
        <v>28.247068970836199</v>
      </c>
      <c r="AE141" s="63">
        <v>30.664061043535199</v>
      </c>
      <c r="AF141" s="63">
        <v>26.220701879583501</v>
      </c>
      <c r="AG141" s="63">
        <v>40.087888720927502</v>
      </c>
      <c r="AH141" s="63">
        <v>44.970700989006303</v>
      </c>
      <c r="AI141" s="63">
        <v>56.5185520030128</v>
      </c>
      <c r="AJ141" s="63">
        <v>62.158200172643902</v>
      </c>
      <c r="AK141" s="63">
        <v>111.61</v>
      </c>
      <c r="AL141" s="63">
        <v>46.704099344174303</v>
      </c>
      <c r="AM141" s="63">
        <v>69.360348268060307</v>
      </c>
      <c r="AN141" s="63">
        <v>1.4851019341348699</v>
      </c>
      <c r="AO141" s="121">
        <v>120</v>
      </c>
    </row>
    <row r="142" spans="1:41">
      <c r="A142" s="139"/>
      <c r="B142" s="62">
        <v>2</v>
      </c>
      <c r="C142" s="62">
        <v>7</v>
      </c>
      <c r="D142" s="63">
        <v>5900.93</v>
      </c>
      <c r="E142" s="63">
        <v>4104.2299999999996</v>
      </c>
      <c r="F142" s="63">
        <v>1698.37</v>
      </c>
      <c r="G142" s="63">
        <v>69451.399999999994</v>
      </c>
      <c r="H142" s="63">
        <v>48613.1</v>
      </c>
      <c r="I142" s="63">
        <v>18412.8</v>
      </c>
      <c r="J142" s="62">
        <v>35</v>
      </c>
      <c r="K142" s="62">
        <v>25</v>
      </c>
      <c r="L142" s="62">
        <v>10</v>
      </c>
      <c r="M142" s="62">
        <v>78</v>
      </c>
      <c r="N142" s="62">
        <v>51</v>
      </c>
      <c r="O142" s="62">
        <v>27</v>
      </c>
      <c r="P142" s="62">
        <v>8</v>
      </c>
      <c r="Q142" s="63">
        <v>86.633302717655198</v>
      </c>
      <c r="R142" s="63">
        <v>-37.536621932758898</v>
      </c>
      <c r="S142" s="63">
        <v>24.3</v>
      </c>
      <c r="T142" s="62">
        <v>20</v>
      </c>
      <c r="U142" s="63">
        <v>12.65</v>
      </c>
      <c r="V142" s="141">
        <v>80</v>
      </c>
      <c r="W142" s="63">
        <v>24.6893133168509</v>
      </c>
      <c r="X142" s="63">
        <v>183.33009275857901</v>
      </c>
      <c r="Y142" s="63">
        <v>-45.531999999999996</v>
      </c>
      <c r="Z142" s="63">
        <v>4.3948925859352297</v>
      </c>
      <c r="AA142" s="63">
        <v>3.4467196778562199</v>
      </c>
      <c r="AB142" s="63">
        <v>15.976249864921099</v>
      </c>
      <c r="AC142" s="63">
        <v>25.5503629019416</v>
      </c>
      <c r="AD142" s="63">
        <v>37.255857605441697</v>
      </c>
      <c r="AE142" s="63">
        <v>64.892575042768101</v>
      </c>
      <c r="AF142" s="63">
        <v>90.161128530076198</v>
      </c>
      <c r="AG142" s="63">
        <v>82.885738250638596</v>
      </c>
      <c r="AH142" s="63">
        <v>82.958980434659907</v>
      </c>
      <c r="AI142" s="63">
        <v>85.571284998082106</v>
      </c>
      <c r="AJ142" s="63">
        <v>87.9638630094408</v>
      </c>
      <c r="AK142" s="63">
        <v>97.08</v>
      </c>
      <c r="AL142" s="63">
        <v>45.703122829218103</v>
      </c>
      <c r="AM142" s="63">
        <v>53.1799291147139</v>
      </c>
      <c r="AN142" s="63">
        <v>1.1635950854700901</v>
      </c>
      <c r="AO142" s="121">
        <v>100</v>
      </c>
    </row>
    <row r="143" spans="1:41">
      <c r="A143" s="139"/>
      <c r="B143" s="62">
        <v>2</v>
      </c>
      <c r="C143" s="62">
        <v>4</v>
      </c>
      <c r="D143" s="63">
        <v>5306.52</v>
      </c>
      <c r="E143" s="63">
        <v>3685.3</v>
      </c>
      <c r="F143" s="63">
        <v>1552.08</v>
      </c>
      <c r="G143" s="63">
        <v>53364.4</v>
      </c>
      <c r="H143" s="63">
        <v>37194.9</v>
      </c>
      <c r="I143" s="63">
        <v>15304</v>
      </c>
      <c r="J143" s="62">
        <v>32</v>
      </c>
      <c r="K143" s="62">
        <v>22</v>
      </c>
      <c r="L143" s="62">
        <v>10</v>
      </c>
      <c r="M143" s="62">
        <v>71</v>
      </c>
      <c r="N143" s="62">
        <v>45</v>
      </c>
      <c r="O143" s="62">
        <v>26</v>
      </c>
      <c r="P143" s="62">
        <v>8</v>
      </c>
      <c r="Q143" s="63">
        <v>109.173586424595</v>
      </c>
      <c r="R143" s="63">
        <v>-44.689942405148102</v>
      </c>
      <c r="S143" s="63">
        <v>15.4</v>
      </c>
      <c r="T143" s="62">
        <v>40</v>
      </c>
      <c r="U143" s="63">
        <v>16.149999999999999</v>
      </c>
      <c r="V143" s="141">
        <v>60</v>
      </c>
      <c r="W143" s="63">
        <v>24.632927199311101</v>
      </c>
      <c r="X143" s="63">
        <v>151.48925751045701</v>
      </c>
      <c r="Y143" s="63">
        <v>-59.613</v>
      </c>
      <c r="Z143" s="63">
        <v>4.7170907629864702</v>
      </c>
      <c r="AA143" s="63">
        <v>6.92394474972295</v>
      </c>
      <c r="AB143" s="63">
        <v>21.3378896115046</v>
      </c>
      <c r="AC143" s="63">
        <v>30.8105454115776</v>
      </c>
      <c r="AD143" s="63">
        <v>44.873044743644797</v>
      </c>
      <c r="AE143" s="63">
        <v>48.193357085938402</v>
      </c>
      <c r="AF143" s="63">
        <v>76.416011995434104</v>
      </c>
      <c r="AG143" s="63">
        <v>88.8183551563545</v>
      </c>
      <c r="AH143" s="63">
        <v>96.874995398684604</v>
      </c>
      <c r="AI143" s="63">
        <v>98.803706244575807</v>
      </c>
      <c r="AJ143" s="63">
        <v>113.28124461943</v>
      </c>
      <c r="AK143" s="63">
        <v>62.13</v>
      </c>
      <c r="AL143" s="63">
        <v>55.8227512548116</v>
      </c>
      <c r="AM143" s="63">
        <v>120.867914180957</v>
      </c>
      <c r="AN143" s="63">
        <v>2.1652088344631499</v>
      </c>
      <c r="AO143" s="121">
        <v>100</v>
      </c>
    </row>
    <row r="144" spans="1:41">
      <c r="A144" s="139"/>
      <c r="B144" s="62">
        <v>2</v>
      </c>
      <c r="C144" s="62">
        <v>4</v>
      </c>
      <c r="D144" s="63">
        <v>4261.3599999999997</v>
      </c>
      <c r="E144" s="63">
        <v>3038.18</v>
      </c>
      <c r="F144" s="63">
        <v>1123.76</v>
      </c>
      <c r="G144" s="63">
        <v>46862</v>
      </c>
      <c r="H144" s="63">
        <v>33737.4</v>
      </c>
      <c r="I144" s="63">
        <v>11724.1</v>
      </c>
      <c r="J144" s="62">
        <v>27</v>
      </c>
      <c r="K144" s="62">
        <v>22</v>
      </c>
      <c r="L144" s="62">
        <v>5</v>
      </c>
      <c r="M144" s="62">
        <v>62</v>
      </c>
      <c r="N144" s="62">
        <v>45</v>
      </c>
      <c r="O144" s="62">
        <v>17</v>
      </c>
      <c r="P144" s="62">
        <v>8</v>
      </c>
      <c r="Q144" s="63">
        <v>107.83081295708099</v>
      </c>
      <c r="R144" s="63">
        <v>-44.348145522508297</v>
      </c>
      <c r="S144" s="63">
        <v>14.3</v>
      </c>
      <c r="T144" s="62">
        <v>40</v>
      </c>
      <c r="U144" s="63">
        <v>15.95</v>
      </c>
      <c r="V144" s="141">
        <v>50</v>
      </c>
      <c r="W144" s="63">
        <v>25.083616064903701</v>
      </c>
      <c r="X144" s="63">
        <v>172.513280807971</v>
      </c>
      <c r="Y144" s="63">
        <v>-58.984000000000002</v>
      </c>
      <c r="Z144" s="63">
        <v>4.9277586957550996</v>
      </c>
      <c r="AA144" s="63">
        <v>5.1766094254062898</v>
      </c>
      <c r="AB144" s="63">
        <v>24.047850420288398</v>
      </c>
      <c r="AC144" s="63">
        <v>21.044920875419901</v>
      </c>
      <c r="AD144" s="63">
        <v>25.341795671329301</v>
      </c>
      <c r="AE144" s="63">
        <v>39.721677800821503</v>
      </c>
      <c r="AF144" s="63">
        <v>32.470701582724402</v>
      </c>
      <c r="AG144" s="63">
        <v>37.0605451147186</v>
      </c>
      <c r="AH144" s="63">
        <v>35.571287372954501</v>
      </c>
      <c r="AI144" s="63">
        <v>32.543943766745599</v>
      </c>
      <c r="AJ144" s="63">
        <v>36.889646685335798</v>
      </c>
      <c r="AK144" s="63">
        <v>116.35</v>
      </c>
      <c r="AL144" s="63">
        <v>28.9245591730322</v>
      </c>
      <c r="AM144" s="63">
        <v>59.9792451980137</v>
      </c>
      <c r="AN144" s="63">
        <v>2.0736442287402399</v>
      </c>
      <c r="AO144" s="121">
        <v>120</v>
      </c>
    </row>
    <row r="145" spans="1:41">
      <c r="A145" s="139"/>
      <c r="B145" s="62">
        <v>2</v>
      </c>
      <c r="C145" s="62">
        <v>4</v>
      </c>
      <c r="D145" s="63">
        <v>3012.88</v>
      </c>
      <c r="E145" s="63">
        <v>2104.21</v>
      </c>
      <c r="F145" s="63">
        <v>844.40099999999995</v>
      </c>
      <c r="G145" s="63">
        <v>36107.300000000003</v>
      </c>
      <c r="H145" s="63">
        <v>25555.200000000001</v>
      </c>
      <c r="I145" s="63">
        <v>9483.49</v>
      </c>
      <c r="J145" s="62">
        <v>24</v>
      </c>
      <c r="K145" s="62">
        <v>17</v>
      </c>
      <c r="L145" s="62">
        <v>7</v>
      </c>
      <c r="M145" s="62">
        <v>53</v>
      </c>
      <c r="N145" s="62">
        <v>35</v>
      </c>
      <c r="O145" s="62">
        <v>18</v>
      </c>
      <c r="P145" s="62">
        <v>5</v>
      </c>
      <c r="Q145" s="63">
        <v>112.21924078954601</v>
      </c>
      <c r="R145" s="63">
        <v>-46.673585027610898</v>
      </c>
      <c r="S145" s="63">
        <v>14.05</v>
      </c>
      <c r="T145" s="62">
        <v>20</v>
      </c>
      <c r="U145" s="63">
        <v>15.35</v>
      </c>
      <c r="V145" s="141">
        <v>100</v>
      </c>
      <c r="W145" s="63">
        <v>23.570409217808098</v>
      </c>
      <c r="X145" s="63">
        <v>174.826370283796</v>
      </c>
      <c r="Y145" s="63">
        <v>-60.529000000000003</v>
      </c>
      <c r="Z145" s="63">
        <v>4.6511888653545501</v>
      </c>
      <c r="AA145" s="63">
        <v>12.379780864711201</v>
      </c>
      <c r="AB145" s="63">
        <v>15.8203117485755</v>
      </c>
      <c r="AC145" s="63">
        <v>60.351559633454798</v>
      </c>
      <c r="AD145" s="63">
        <v>91.015620676989897</v>
      </c>
      <c r="AE145" s="63">
        <v>78.100582227921294</v>
      </c>
      <c r="AF145" s="63">
        <v>98.632807815193104</v>
      </c>
      <c r="AG145" s="63">
        <v>166.30858585076601</v>
      </c>
      <c r="AH145" s="63">
        <v>159.76561741154001</v>
      </c>
      <c r="AI145" s="63">
        <v>186.35253021123</v>
      </c>
      <c r="AJ145" s="63">
        <v>170.971671566781</v>
      </c>
      <c r="AK145" s="63">
        <v>83.6</v>
      </c>
      <c r="AL145" s="63">
        <v>67.968746771657806</v>
      </c>
      <c r="AM145" s="63">
        <v>114.129633251008</v>
      </c>
      <c r="AN145" s="63">
        <v>1.67914870689655</v>
      </c>
      <c r="AO145" s="121">
        <v>100</v>
      </c>
    </row>
    <row r="146" spans="1:41">
      <c r="A146" s="139"/>
      <c r="B146" s="62">
        <v>2</v>
      </c>
      <c r="C146" s="62">
        <v>4</v>
      </c>
      <c r="D146" s="63">
        <v>6338.69</v>
      </c>
      <c r="E146" s="63">
        <v>4856.93</v>
      </c>
      <c r="F146" s="63">
        <v>1327.24</v>
      </c>
      <c r="G146" s="63">
        <v>74718</v>
      </c>
      <c r="H146" s="63">
        <v>55334.7</v>
      </c>
      <c r="I146" s="63">
        <v>16090.4</v>
      </c>
      <c r="J146" s="62">
        <v>44</v>
      </c>
      <c r="K146" s="62">
        <v>39</v>
      </c>
      <c r="L146" s="62">
        <v>5</v>
      </c>
      <c r="M146" s="62">
        <v>97</v>
      </c>
      <c r="N146" s="62">
        <v>79</v>
      </c>
      <c r="O146" s="62">
        <v>18</v>
      </c>
      <c r="P146" s="62">
        <v>10</v>
      </c>
      <c r="Q146" s="63">
        <v>100.750734673829</v>
      </c>
      <c r="R146" s="63">
        <v>-38.964844620932098</v>
      </c>
      <c r="S146" s="63">
        <v>30.45</v>
      </c>
      <c r="T146" s="62">
        <v>80</v>
      </c>
      <c r="U146" s="63">
        <v>33.549999999999997</v>
      </c>
      <c r="V146" s="141">
        <v>80</v>
      </c>
      <c r="W146" s="63">
        <v>32.701648010489698</v>
      </c>
      <c r="X146" s="63">
        <v>118.527539357461</v>
      </c>
      <c r="Y146" s="63">
        <v>-59.545999999999999</v>
      </c>
      <c r="Z146" s="63">
        <v>4.2021733523886304</v>
      </c>
      <c r="AA146" s="63">
        <v>16.322627405854298</v>
      </c>
      <c r="AB146" s="63">
        <v>27.929686173411099</v>
      </c>
      <c r="AC146" s="63">
        <v>45.0439431730275</v>
      </c>
      <c r="AD146" s="63">
        <v>40.9179668065009</v>
      </c>
      <c r="AE146" s="63">
        <v>71.240230991270593</v>
      </c>
      <c r="AF146" s="63">
        <v>103.222651347187</v>
      </c>
      <c r="AG146" s="63">
        <v>108.007807369904</v>
      </c>
      <c r="AH146" s="63">
        <v>133.789056145361</v>
      </c>
      <c r="AI146" s="63">
        <v>126.36718149788101</v>
      </c>
      <c r="AJ146" s="63">
        <v>126.196283068498</v>
      </c>
      <c r="AK146" s="63">
        <v>95.35</v>
      </c>
      <c r="AL146" s="63">
        <v>102.584030900546</v>
      </c>
      <c r="AM146" s="63">
        <v>154.07842606982501</v>
      </c>
      <c r="AN146" s="63">
        <v>1.50197281893906</v>
      </c>
      <c r="AO146" s="121">
        <v>100</v>
      </c>
    </row>
    <row r="147" spans="1:41">
      <c r="A147" s="139"/>
      <c r="B147" s="62">
        <v>2</v>
      </c>
      <c r="C147" s="62">
        <v>5</v>
      </c>
      <c r="D147" s="63">
        <v>3866.92</v>
      </c>
      <c r="E147" s="63">
        <v>2493.9499999999998</v>
      </c>
      <c r="F147" s="63">
        <v>1286.94</v>
      </c>
      <c r="G147" s="63">
        <v>43308.800000000003</v>
      </c>
      <c r="H147" s="63">
        <v>28878.6</v>
      </c>
      <c r="I147" s="63">
        <v>12717.9</v>
      </c>
      <c r="J147" s="62">
        <v>27</v>
      </c>
      <c r="K147" s="62">
        <v>17</v>
      </c>
      <c r="L147" s="62">
        <v>10</v>
      </c>
      <c r="M147" s="62">
        <v>60</v>
      </c>
      <c r="N147" s="62">
        <v>35</v>
      </c>
      <c r="O147" s="62">
        <v>25</v>
      </c>
      <c r="P147" s="62">
        <v>7</v>
      </c>
      <c r="Q147" s="63">
        <v>98.376467042635397</v>
      </c>
      <c r="R147" s="63">
        <v>-36.889649262047897</v>
      </c>
      <c r="S147" s="63">
        <v>13.85</v>
      </c>
      <c r="T147" s="62">
        <v>60</v>
      </c>
      <c r="U147" s="63">
        <v>17.7</v>
      </c>
      <c r="V147" s="141">
        <v>60</v>
      </c>
      <c r="W147" s="63">
        <v>32.2059554698778</v>
      </c>
      <c r="X147" s="63">
        <v>213.395034022761</v>
      </c>
      <c r="Y147" s="63">
        <v>-59.405999999999999</v>
      </c>
      <c r="Z147" s="63">
        <v>5.6317530555661097</v>
      </c>
      <c r="AA147" s="63">
        <v>13.2358323927887</v>
      </c>
      <c r="AB147" s="63">
        <v>23.5839832548209</v>
      </c>
      <c r="AC147" s="63">
        <v>34.301756183254</v>
      </c>
      <c r="AD147" s="63">
        <v>51.489255366891598</v>
      </c>
      <c r="AE147" s="63">
        <v>57.568356640649803</v>
      </c>
      <c r="AF147" s="63">
        <v>68.627926427848394</v>
      </c>
      <c r="AG147" s="63">
        <v>80.981441466087901</v>
      </c>
      <c r="AH147" s="63">
        <v>79.833980583089399</v>
      </c>
      <c r="AI147" s="63">
        <v>86.621089635719102</v>
      </c>
      <c r="AJ147" s="63">
        <v>83.276363232085004</v>
      </c>
      <c r="AK147" s="63">
        <v>81.63</v>
      </c>
      <c r="AL147" s="63">
        <v>81.176753956811098</v>
      </c>
      <c r="AM147" s="63">
        <v>124.365228467969</v>
      </c>
      <c r="AN147" s="63">
        <v>1.5320300751879701</v>
      </c>
      <c r="AO147" s="121">
        <v>120</v>
      </c>
    </row>
    <row r="148" spans="1:41">
      <c r="A148" s="139"/>
      <c r="B148" s="62">
        <v>2</v>
      </c>
      <c r="C148" s="62">
        <v>5</v>
      </c>
      <c r="D148" s="63">
        <v>3864.79</v>
      </c>
      <c r="E148" s="63">
        <v>2791.66</v>
      </c>
      <c r="F148" s="63">
        <v>1035.92</v>
      </c>
      <c r="G148" s="63">
        <v>38891.5</v>
      </c>
      <c r="H148" s="63">
        <v>28343.3</v>
      </c>
      <c r="I148" s="63">
        <v>9994.89</v>
      </c>
      <c r="J148" s="62">
        <v>27</v>
      </c>
      <c r="K148" s="62">
        <v>20</v>
      </c>
      <c r="L148" s="62">
        <v>7</v>
      </c>
      <c r="M148" s="62">
        <v>58</v>
      </c>
      <c r="N148" s="62">
        <v>41</v>
      </c>
      <c r="O148" s="62">
        <v>17</v>
      </c>
      <c r="P148" s="62">
        <v>4</v>
      </c>
      <c r="Q148" s="63">
        <v>104.47998280406</v>
      </c>
      <c r="R148" s="63">
        <v>-42.639161109309498</v>
      </c>
      <c r="S148" s="63">
        <v>12.65</v>
      </c>
      <c r="T148" s="62">
        <v>20</v>
      </c>
      <c r="U148" s="63">
        <v>14.85</v>
      </c>
      <c r="V148" s="141">
        <v>80</v>
      </c>
      <c r="W148" s="63">
        <v>35.054806161020402</v>
      </c>
      <c r="X148" s="63">
        <v>227.31040840610501</v>
      </c>
      <c r="Y148" s="63">
        <v>-52.441000000000003</v>
      </c>
      <c r="Z148" s="63">
        <v>9.3874847475862104</v>
      </c>
      <c r="AA148" s="63">
        <v>8.64935127642811</v>
      </c>
      <c r="AB148" s="63">
        <v>24.838456670161701</v>
      </c>
      <c r="AC148" s="63">
        <v>34.130857753871297</v>
      </c>
      <c r="AD148" s="63">
        <v>45.0439431730275</v>
      </c>
      <c r="AE148" s="63">
        <v>67.163082747424795</v>
      </c>
      <c r="AF148" s="63">
        <v>61.108395535006899</v>
      </c>
      <c r="AG148" s="63">
        <v>59.570309670562096</v>
      </c>
      <c r="AH148" s="63">
        <v>88.745112972333402</v>
      </c>
      <c r="AI148" s="63">
        <v>108.007807369904</v>
      </c>
      <c r="AJ148" s="63">
        <v>100.732417090467</v>
      </c>
      <c r="AK148" s="63">
        <v>69.2</v>
      </c>
      <c r="AL148" s="63">
        <v>53.375241605437097</v>
      </c>
      <c r="AM148" s="63">
        <v>63.1042450495842</v>
      </c>
      <c r="AN148" s="63">
        <v>1.18227558604917</v>
      </c>
      <c r="AO148" s="121">
        <v>100</v>
      </c>
    </row>
    <row r="149" spans="1:41" ht="17" thickBot="1">
      <c r="A149" s="140"/>
      <c r="B149" s="65">
        <v>2</v>
      </c>
      <c r="C149" s="65">
        <v>5</v>
      </c>
      <c r="D149" s="66">
        <v>6080.88</v>
      </c>
      <c r="E149" s="66">
        <v>4266.4799999999996</v>
      </c>
      <c r="F149" s="66">
        <v>1711.96</v>
      </c>
      <c r="G149" s="66">
        <v>64849.4</v>
      </c>
      <c r="H149" s="66">
        <v>45961.7</v>
      </c>
      <c r="I149" s="66">
        <v>17669.5</v>
      </c>
      <c r="J149" s="65">
        <v>40</v>
      </c>
      <c r="K149" s="65">
        <v>29</v>
      </c>
      <c r="L149" s="65">
        <v>11</v>
      </c>
      <c r="M149" s="65">
        <v>90</v>
      </c>
      <c r="N149" s="65">
        <v>59</v>
      </c>
      <c r="O149" s="65">
        <v>31</v>
      </c>
      <c r="P149" s="65">
        <v>10</v>
      </c>
      <c r="Q149" s="66">
        <v>105.963137134086</v>
      </c>
      <c r="R149" s="66">
        <v>-42.980957991949303</v>
      </c>
      <c r="S149" s="66">
        <v>10.5</v>
      </c>
      <c r="T149" s="65">
        <v>20</v>
      </c>
      <c r="U149" s="66">
        <v>10.55</v>
      </c>
      <c r="V149" s="142"/>
      <c r="W149" s="66">
        <v>28.2016497655348</v>
      </c>
      <c r="X149" s="66">
        <v>152.513258533309</v>
      </c>
      <c r="Y149" s="66">
        <v>-52.234000000000002</v>
      </c>
      <c r="Z149" s="66">
        <v>4.6592503889722501</v>
      </c>
      <c r="AA149" s="66">
        <v>24.2675769723519</v>
      </c>
      <c r="AB149" s="66">
        <v>39.257810635354097</v>
      </c>
      <c r="AC149" s="66">
        <v>43.945310412709802</v>
      </c>
      <c r="AD149" s="66">
        <v>84.814449096529799</v>
      </c>
      <c r="AE149" s="66">
        <v>69.921871678889303</v>
      </c>
      <c r="AF149" s="66">
        <v>70.263668537654794</v>
      </c>
      <c r="AG149" s="66">
        <v>76.318355750072698</v>
      </c>
      <c r="AH149" s="66">
        <v>60.986325228304999</v>
      </c>
      <c r="AI149" s="66">
        <v>84.472652237764294</v>
      </c>
      <c r="AJ149" s="66">
        <v>81.909175797022897</v>
      </c>
      <c r="AK149" s="66">
        <v>80.28</v>
      </c>
      <c r="AL149" s="66">
        <v>53.326413482756301</v>
      </c>
      <c r="AM149" s="66">
        <v>91.082759345676095</v>
      </c>
      <c r="AN149" s="66">
        <v>1.70802334897562</v>
      </c>
      <c r="AO149" s="122">
        <v>80</v>
      </c>
    </row>
    <row r="150" spans="1:41">
      <c r="D150" s="67"/>
      <c r="E150" s="67"/>
      <c r="F150" s="67"/>
      <c r="G150" s="67"/>
      <c r="H150" s="67"/>
      <c r="I150" s="67"/>
    </row>
    <row r="151" spans="1:41" ht="17" thickBot="1"/>
    <row r="152" spans="1:41" ht="51">
      <c r="A152" s="131" t="s">
        <v>88</v>
      </c>
      <c r="B152" s="68" t="s">
        <v>52</v>
      </c>
      <c r="C152" s="69" t="s">
        <v>1</v>
      </c>
      <c r="D152" s="70" t="s">
        <v>63</v>
      </c>
      <c r="E152" s="71" t="s">
        <v>3</v>
      </c>
      <c r="F152" s="71" t="s">
        <v>4</v>
      </c>
      <c r="G152" s="71" t="s">
        <v>5</v>
      </c>
      <c r="H152" s="72" t="s">
        <v>6</v>
      </c>
      <c r="I152" s="73" t="s">
        <v>7</v>
      </c>
      <c r="J152" s="73" t="s">
        <v>8</v>
      </c>
      <c r="K152" s="73" t="s">
        <v>9</v>
      </c>
      <c r="L152" s="73" t="s">
        <v>10</v>
      </c>
      <c r="M152" s="73" t="s">
        <v>64</v>
      </c>
      <c r="N152" s="73" t="s">
        <v>65</v>
      </c>
      <c r="O152" s="73" t="s">
        <v>66</v>
      </c>
      <c r="P152" s="73" t="s">
        <v>67</v>
      </c>
      <c r="Q152" s="73" t="s">
        <v>68</v>
      </c>
      <c r="R152" s="104" t="s">
        <v>69</v>
      </c>
    </row>
    <row r="153" spans="1:41">
      <c r="A153" s="132"/>
      <c r="B153" s="23">
        <v>52689.25</v>
      </c>
      <c r="C153" s="74">
        <v>1</v>
      </c>
      <c r="D153" s="75">
        <v>1</v>
      </c>
      <c r="E153" s="76">
        <v>34.5</v>
      </c>
      <c r="F153" s="76">
        <v>22.75</v>
      </c>
      <c r="G153" s="76">
        <v>21</v>
      </c>
      <c r="H153" s="76">
        <v>15.5</v>
      </c>
      <c r="I153" s="77">
        <v>497.6</v>
      </c>
      <c r="J153" s="77">
        <v>402.17500000000001</v>
      </c>
      <c r="K153" s="77">
        <v>361.17500000000001</v>
      </c>
      <c r="L153" s="77">
        <v>292.02499999999998</v>
      </c>
      <c r="M153" s="77">
        <v>17.8</v>
      </c>
      <c r="N153" s="77">
        <v>24.9</v>
      </c>
      <c r="O153" s="77">
        <v>7.2</v>
      </c>
      <c r="P153" s="77">
        <v>14.1</v>
      </c>
      <c r="Q153" s="77">
        <v>13.7</v>
      </c>
      <c r="R153" s="105">
        <v>408.3</v>
      </c>
    </row>
    <row r="154" spans="1:41">
      <c r="A154" s="132"/>
      <c r="B154" s="23">
        <v>52126.299999999996</v>
      </c>
      <c r="C154" s="74">
        <v>1</v>
      </c>
      <c r="D154" s="75">
        <v>2</v>
      </c>
      <c r="E154" s="76">
        <v>31</v>
      </c>
      <c r="F154" s="76">
        <v>20.75</v>
      </c>
      <c r="G154" s="76">
        <v>50.75</v>
      </c>
      <c r="H154" s="76">
        <v>23.75</v>
      </c>
      <c r="I154" s="77">
        <v>430.625</v>
      </c>
      <c r="J154" s="77">
        <v>303.72500000000002</v>
      </c>
      <c r="K154" s="77">
        <v>547.5</v>
      </c>
      <c r="L154" s="77">
        <v>316.45</v>
      </c>
      <c r="M154" s="77">
        <v>16.600000000000001</v>
      </c>
      <c r="N154" s="78">
        <v>14.9</v>
      </c>
      <c r="O154" s="78">
        <v>22.9</v>
      </c>
      <c r="P154" s="78">
        <v>11.1</v>
      </c>
      <c r="Q154" s="78">
        <v>11.1</v>
      </c>
      <c r="R154" s="105">
        <v>261.5</v>
      </c>
    </row>
    <row r="155" spans="1:41">
      <c r="A155" s="132"/>
      <c r="B155" s="23">
        <v>68984.100000000006</v>
      </c>
      <c r="C155" s="74">
        <v>1</v>
      </c>
      <c r="D155" s="75">
        <v>8</v>
      </c>
      <c r="E155" s="76">
        <v>25</v>
      </c>
      <c r="F155" s="76">
        <v>37.75</v>
      </c>
      <c r="G155" s="76">
        <v>24.75</v>
      </c>
      <c r="H155" s="76">
        <v>15.25</v>
      </c>
      <c r="I155" s="77">
        <v>399.47500000000002</v>
      </c>
      <c r="J155" s="77">
        <v>578.52499999999998</v>
      </c>
      <c r="K155" s="77">
        <v>410.125</v>
      </c>
      <c r="L155" s="77">
        <v>325.26666666666699</v>
      </c>
      <c r="M155" s="77">
        <v>21.5</v>
      </c>
      <c r="N155" s="78">
        <v>11.5</v>
      </c>
      <c r="O155" s="78">
        <v>17.3</v>
      </c>
      <c r="P155" s="78">
        <v>18.2</v>
      </c>
      <c r="Q155" s="78">
        <v>13</v>
      </c>
      <c r="R155" s="105">
        <v>240.8</v>
      </c>
    </row>
    <row r="156" spans="1:41">
      <c r="A156" s="132"/>
      <c r="B156" s="23">
        <v>53841.866666666669</v>
      </c>
      <c r="C156" s="74">
        <v>1</v>
      </c>
      <c r="D156" s="75">
        <v>9</v>
      </c>
      <c r="E156" s="76">
        <v>38.5</v>
      </c>
      <c r="F156" s="76">
        <v>41</v>
      </c>
      <c r="G156" s="76">
        <v>22</v>
      </c>
      <c r="H156" s="76">
        <v>42.5</v>
      </c>
      <c r="I156" s="77">
        <v>707.47500000000002</v>
      </c>
      <c r="J156" s="77">
        <v>658.125</v>
      </c>
      <c r="K156" s="77">
        <v>364.875</v>
      </c>
      <c r="L156" s="77">
        <v>571.35</v>
      </c>
      <c r="M156" s="77">
        <v>18.899999999999999</v>
      </c>
      <c r="N156" s="78">
        <v>15.3</v>
      </c>
      <c r="O156" s="78">
        <v>15.2</v>
      </c>
      <c r="P156" s="78">
        <v>12.7</v>
      </c>
      <c r="Q156" s="78">
        <v>16.8</v>
      </c>
      <c r="R156" s="105">
        <v>306.3</v>
      </c>
    </row>
    <row r="157" spans="1:41">
      <c r="A157" s="132"/>
      <c r="B157" s="23">
        <v>49464.066666666673</v>
      </c>
      <c r="C157" s="74">
        <v>1</v>
      </c>
      <c r="D157" s="75">
        <v>14</v>
      </c>
      <c r="E157" s="76">
        <v>48.5</v>
      </c>
      <c r="F157" s="76">
        <v>47</v>
      </c>
      <c r="G157" s="76">
        <v>30.75</v>
      </c>
      <c r="H157" s="76">
        <v>50.25</v>
      </c>
      <c r="I157" s="77">
        <v>754.4</v>
      </c>
      <c r="J157" s="77">
        <v>436.55</v>
      </c>
      <c r="K157" s="77">
        <v>433.3</v>
      </c>
      <c r="L157" s="77">
        <v>746.92499999999995</v>
      </c>
      <c r="M157" s="77">
        <v>18.5</v>
      </c>
      <c r="N157" s="77">
        <v>17.8</v>
      </c>
      <c r="O157" s="77">
        <v>13</v>
      </c>
      <c r="P157" s="77">
        <v>12.7</v>
      </c>
      <c r="Q157" s="77">
        <v>16.399999999999999</v>
      </c>
      <c r="R157" s="105">
        <v>339.6</v>
      </c>
    </row>
    <row r="158" spans="1:41">
      <c r="A158" s="132"/>
      <c r="B158" s="23">
        <v>58385.416666666664</v>
      </c>
      <c r="C158" s="74">
        <v>1</v>
      </c>
      <c r="D158" s="75">
        <v>16</v>
      </c>
      <c r="E158" s="76">
        <v>22.25</v>
      </c>
      <c r="F158" s="76">
        <v>47.5</v>
      </c>
      <c r="G158" s="76">
        <v>10.25</v>
      </c>
      <c r="H158" s="76">
        <v>7.25</v>
      </c>
      <c r="I158" s="77">
        <v>343.15</v>
      </c>
      <c r="J158" s="77">
        <v>797.97500000000002</v>
      </c>
      <c r="K158" s="77">
        <v>174.8</v>
      </c>
      <c r="L158" s="77">
        <v>109.3</v>
      </c>
      <c r="M158" s="77">
        <v>17.899999999999999</v>
      </c>
      <c r="N158" s="77">
        <v>28.6</v>
      </c>
      <c r="O158" s="77">
        <v>14.5</v>
      </c>
      <c r="P158" s="77">
        <v>13.2</v>
      </c>
      <c r="Q158" s="77">
        <v>3.6</v>
      </c>
      <c r="R158" s="105">
        <v>534.4</v>
      </c>
    </row>
    <row r="159" spans="1:41">
      <c r="A159" s="132"/>
      <c r="B159" s="23">
        <v>37955.550000000003</v>
      </c>
      <c r="C159" s="74">
        <v>2</v>
      </c>
      <c r="D159" s="75">
        <v>4</v>
      </c>
      <c r="E159" s="76">
        <v>47.5</v>
      </c>
      <c r="F159" s="76">
        <v>38.25</v>
      </c>
      <c r="G159" s="76">
        <v>40</v>
      </c>
      <c r="H159" s="76">
        <v>58.75</v>
      </c>
      <c r="I159" s="77">
        <v>452.875</v>
      </c>
      <c r="J159" s="77">
        <v>468.85</v>
      </c>
      <c r="K159" s="77">
        <v>502.85</v>
      </c>
      <c r="L159" s="77">
        <v>714.875</v>
      </c>
      <c r="M159" s="77">
        <v>10.6</v>
      </c>
      <c r="N159" s="77">
        <v>5.7</v>
      </c>
      <c r="O159" s="77">
        <v>10.7</v>
      </c>
      <c r="P159" s="77">
        <v>10.3</v>
      </c>
      <c r="Q159" s="77">
        <v>33.299999999999997</v>
      </c>
      <c r="R159" s="105">
        <v>105</v>
      </c>
    </row>
    <row r="160" spans="1:41">
      <c r="A160" s="132"/>
      <c r="B160" s="23">
        <v>34394.533333333333</v>
      </c>
      <c r="C160" s="74">
        <v>2</v>
      </c>
      <c r="D160" s="75">
        <v>5</v>
      </c>
      <c r="E160" s="76">
        <v>28.25</v>
      </c>
      <c r="F160" s="76">
        <v>60</v>
      </c>
      <c r="G160" s="76">
        <v>54.75</v>
      </c>
      <c r="H160" s="76">
        <v>46.25</v>
      </c>
      <c r="I160" s="77">
        <v>420.8</v>
      </c>
      <c r="J160" s="77">
        <v>725.1</v>
      </c>
      <c r="K160" s="77">
        <v>761.42499999999995</v>
      </c>
      <c r="L160" s="77">
        <v>632.6</v>
      </c>
      <c r="M160" s="77">
        <v>12.4</v>
      </c>
      <c r="N160" s="77">
        <v>18.3</v>
      </c>
      <c r="O160" s="77">
        <v>10.199999999999999</v>
      </c>
      <c r="P160" s="77">
        <v>25</v>
      </c>
      <c r="Q160" s="77">
        <v>6.7</v>
      </c>
      <c r="R160" s="105">
        <v>258.10000000000002</v>
      </c>
    </row>
    <row r="161" spans="1:18">
      <c r="A161" s="132"/>
      <c r="B161" s="23">
        <v>42202.299999999996</v>
      </c>
      <c r="C161" s="74">
        <v>2</v>
      </c>
      <c r="D161" s="75">
        <v>7</v>
      </c>
      <c r="E161" s="76">
        <v>60</v>
      </c>
      <c r="F161" s="76">
        <v>44</v>
      </c>
      <c r="G161" s="76">
        <v>41.5</v>
      </c>
      <c r="H161" s="76">
        <v>60</v>
      </c>
      <c r="I161" s="77">
        <v>807.875</v>
      </c>
      <c r="J161" s="77">
        <v>652.92499999999995</v>
      </c>
      <c r="K161" s="77">
        <v>732.52499999999998</v>
      </c>
      <c r="L161" s="77">
        <v>973.1</v>
      </c>
      <c r="M161" s="77">
        <v>13.4</v>
      </c>
      <c r="N161" s="77">
        <v>11.4</v>
      </c>
      <c r="O161" s="77">
        <v>18.600000000000001</v>
      </c>
      <c r="P161" s="77">
        <v>8.3000000000000007</v>
      </c>
      <c r="Q161" s="77">
        <v>21.7</v>
      </c>
      <c r="R161" s="105">
        <v>182.3</v>
      </c>
    </row>
    <row r="162" spans="1:18">
      <c r="A162" s="132"/>
      <c r="B162" s="23">
        <v>36753.5</v>
      </c>
      <c r="C162" s="74">
        <v>2</v>
      </c>
      <c r="D162" s="75">
        <v>10</v>
      </c>
      <c r="E162" s="76">
        <v>57.5</v>
      </c>
      <c r="F162" s="76">
        <v>30</v>
      </c>
      <c r="G162" s="76">
        <v>24</v>
      </c>
      <c r="H162" s="76">
        <v>32.25</v>
      </c>
      <c r="I162" s="77">
        <v>763.27499999999998</v>
      </c>
      <c r="J162" s="77">
        <v>439.95</v>
      </c>
      <c r="K162" s="77">
        <v>421.52499999999998</v>
      </c>
      <c r="L162" s="77">
        <v>535.70000000000005</v>
      </c>
      <c r="M162" s="77">
        <v>15.6</v>
      </c>
      <c r="N162" s="77">
        <v>11.8</v>
      </c>
      <c r="O162" s="77">
        <v>11.5</v>
      </c>
      <c r="P162" s="77">
        <v>17.3</v>
      </c>
      <c r="Q162" s="77">
        <v>19.399999999999999</v>
      </c>
      <c r="R162" s="105">
        <v>169.3</v>
      </c>
    </row>
    <row r="163" spans="1:18">
      <c r="A163" s="132"/>
      <c r="B163" s="23">
        <v>47287.9</v>
      </c>
      <c r="C163" s="74">
        <v>2</v>
      </c>
      <c r="D163" s="75">
        <v>11</v>
      </c>
      <c r="E163" s="76">
        <v>35.75</v>
      </c>
      <c r="F163" s="76">
        <v>31</v>
      </c>
      <c r="G163" s="76">
        <v>33.25</v>
      </c>
      <c r="H163" s="76">
        <v>26</v>
      </c>
      <c r="I163" s="77">
        <v>630.47500000000002</v>
      </c>
      <c r="J163" s="77">
        <v>501.42500000000001</v>
      </c>
      <c r="K163" s="77">
        <v>439.52499999999998</v>
      </c>
      <c r="L163" s="77">
        <v>400.57499999999999</v>
      </c>
      <c r="M163" s="77">
        <v>16</v>
      </c>
      <c r="N163" s="77">
        <v>7.3</v>
      </c>
      <c r="O163" s="77">
        <v>14.8</v>
      </c>
      <c r="P163" s="77">
        <v>20.5</v>
      </c>
      <c r="Q163" s="77">
        <v>17.399999999999999</v>
      </c>
      <c r="R163" s="105">
        <v>145.30000000000001</v>
      </c>
    </row>
    <row r="164" spans="1:18" ht="17" thickBot="1">
      <c r="A164" s="133"/>
      <c r="B164" s="29">
        <v>51124.95</v>
      </c>
      <c r="C164" s="79">
        <v>2</v>
      </c>
      <c r="D164" s="80">
        <v>13</v>
      </c>
      <c r="E164" s="81">
        <v>60</v>
      </c>
      <c r="F164" s="81">
        <v>49.75</v>
      </c>
      <c r="G164" s="81">
        <v>49.5</v>
      </c>
      <c r="H164" s="81">
        <v>46.25</v>
      </c>
      <c r="I164" s="82">
        <v>769.05</v>
      </c>
      <c r="J164" s="82">
        <v>824.125</v>
      </c>
      <c r="K164" s="82">
        <v>807.7</v>
      </c>
      <c r="L164" s="82">
        <v>530.25</v>
      </c>
      <c r="M164" s="82">
        <v>13.3</v>
      </c>
      <c r="N164" s="82">
        <v>8.6</v>
      </c>
      <c r="O164" s="82">
        <v>3.6</v>
      </c>
      <c r="P164" s="82">
        <v>28.8</v>
      </c>
      <c r="Q164" s="82">
        <v>18.899999999999999</v>
      </c>
      <c r="R164" s="106">
        <v>112.6</v>
      </c>
    </row>
    <row r="165" spans="1:18" ht="17" thickBot="1"/>
    <row r="166" spans="1:18" ht="51">
      <c r="A166" s="131" t="s">
        <v>93</v>
      </c>
      <c r="B166" s="117" t="s">
        <v>72</v>
      </c>
      <c r="C166" s="115" t="s">
        <v>70</v>
      </c>
      <c r="D166" s="115" t="s">
        <v>94</v>
      </c>
      <c r="E166" s="115" t="s">
        <v>87</v>
      </c>
      <c r="F166" s="115" t="s">
        <v>95</v>
      </c>
      <c r="G166" s="115" t="s">
        <v>96</v>
      </c>
      <c r="H166" s="116" t="s">
        <v>97</v>
      </c>
      <c r="K166" s="89"/>
    </row>
    <row r="167" spans="1:18" s="88" customFormat="1" ht="17">
      <c r="A167" s="132"/>
      <c r="B167" s="107" t="s">
        <v>71</v>
      </c>
      <c r="C167" s="92">
        <v>1</v>
      </c>
      <c r="D167" s="92">
        <v>734</v>
      </c>
      <c r="E167" s="93">
        <v>553.60599999999999</v>
      </c>
      <c r="F167" s="93">
        <v>12.156700000000001</v>
      </c>
      <c r="G167" s="93">
        <v>11.9877</v>
      </c>
      <c r="H167" s="94">
        <v>2.79155</v>
      </c>
      <c r="K167" s="84"/>
    </row>
    <row r="168" spans="1:18" ht="17">
      <c r="A168" s="132"/>
      <c r="B168" s="107" t="s">
        <v>71</v>
      </c>
      <c r="C168" s="92">
        <v>2</v>
      </c>
      <c r="D168" s="92">
        <v>714</v>
      </c>
      <c r="E168" s="93">
        <v>597.54999999999995</v>
      </c>
      <c r="F168" s="93">
        <v>14.9034</v>
      </c>
      <c r="G168" s="93">
        <v>13.4902</v>
      </c>
      <c r="H168" s="94">
        <v>2.85154</v>
      </c>
      <c r="K168" s="84"/>
    </row>
    <row r="169" spans="1:18" ht="17">
      <c r="A169" s="132"/>
      <c r="B169" s="107" t="s">
        <v>71</v>
      </c>
      <c r="C169" s="92">
        <v>3</v>
      </c>
      <c r="D169" s="95">
        <v>572</v>
      </c>
      <c r="E169" s="93">
        <v>576.28700000000003</v>
      </c>
      <c r="F169" s="93">
        <v>12.889900000000001</v>
      </c>
      <c r="G169" s="93">
        <v>12.5192</v>
      </c>
      <c r="H169" s="94">
        <v>2.70105</v>
      </c>
      <c r="K169" s="84"/>
    </row>
    <row r="170" spans="1:18" ht="17">
      <c r="A170" s="132"/>
      <c r="B170" s="107" t="s">
        <v>71</v>
      </c>
      <c r="C170" s="92">
        <v>4</v>
      </c>
      <c r="D170" s="92">
        <v>667</v>
      </c>
      <c r="E170" s="93">
        <v>639.13900000000001</v>
      </c>
      <c r="F170" s="93">
        <v>14.4663</v>
      </c>
      <c r="G170" s="93">
        <v>13.8531</v>
      </c>
      <c r="H170" s="94">
        <v>2.8140900000000002</v>
      </c>
      <c r="K170" s="84"/>
    </row>
    <row r="171" spans="1:18" ht="17">
      <c r="A171" s="132"/>
      <c r="B171" s="107" t="s">
        <v>71</v>
      </c>
      <c r="C171" s="92">
        <v>5</v>
      </c>
      <c r="D171" s="92">
        <v>646</v>
      </c>
      <c r="E171" s="93">
        <v>565.50199999999995</v>
      </c>
      <c r="F171" s="93">
        <v>11.2461</v>
      </c>
      <c r="G171" s="93">
        <v>12.119199999999999</v>
      </c>
      <c r="H171" s="94">
        <v>2.8544900000000002</v>
      </c>
      <c r="K171" s="84"/>
    </row>
    <row r="172" spans="1:18" ht="17">
      <c r="A172" s="132"/>
      <c r="B172" s="107" t="s">
        <v>71</v>
      </c>
      <c r="C172" s="92">
        <v>6</v>
      </c>
      <c r="D172" s="92">
        <v>697</v>
      </c>
      <c r="E172" s="93">
        <v>516.39599999999996</v>
      </c>
      <c r="F172" s="93">
        <v>10.1363</v>
      </c>
      <c r="G172" s="93">
        <v>11.130599999999999</v>
      </c>
      <c r="H172" s="94">
        <v>2.7934000000000001</v>
      </c>
      <c r="K172" s="84"/>
    </row>
    <row r="173" spans="1:18" ht="17">
      <c r="A173" s="132"/>
      <c r="B173" s="107" t="s">
        <v>71</v>
      </c>
      <c r="C173" s="92">
        <v>7</v>
      </c>
      <c r="D173" s="95">
        <v>793</v>
      </c>
      <c r="E173" s="93">
        <v>453.97399999999999</v>
      </c>
      <c r="F173" s="93">
        <v>8.5069400000000002</v>
      </c>
      <c r="G173" s="93">
        <v>9.8852499999999992</v>
      </c>
      <c r="H173" s="94">
        <v>2.9104700000000001</v>
      </c>
      <c r="K173" s="84"/>
    </row>
    <row r="174" spans="1:18" ht="17">
      <c r="A174" s="132"/>
      <c r="B174" s="99" t="s">
        <v>73</v>
      </c>
      <c r="C174" s="92">
        <v>1</v>
      </c>
      <c r="D174" s="92">
        <v>251</v>
      </c>
      <c r="E174" s="93">
        <v>439.98399999999998</v>
      </c>
      <c r="F174" s="93">
        <v>7.37052</v>
      </c>
      <c r="G174" s="93">
        <v>9.1633499999999994</v>
      </c>
      <c r="H174" s="94">
        <v>2.7968099999999998</v>
      </c>
      <c r="K174" s="84"/>
    </row>
    <row r="175" spans="1:18" ht="17">
      <c r="A175" s="132"/>
      <c r="B175" s="99" t="s">
        <v>73</v>
      </c>
      <c r="C175" s="92">
        <v>2</v>
      </c>
      <c r="D175" s="92">
        <v>312</v>
      </c>
      <c r="E175" s="93">
        <v>596.21199999999999</v>
      </c>
      <c r="F175" s="93">
        <v>11.5481</v>
      </c>
      <c r="G175" s="93">
        <v>12.5769</v>
      </c>
      <c r="H175" s="94">
        <v>3.0769199999999999</v>
      </c>
      <c r="K175" s="84"/>
    </row>
    <row r="176" spans="1:18" ht="17">
      <c r="A176" s="132"/>
      <c r="B176" s="99" t="s">
        <v>73</v>
      </c>
      <c r="C176" s="92">
        <v>3</v>
      </c>
      <c r="D176" s="92">
        <v>336</v>
      </c>
      <c r="E176" s="93">
        <v>470.85700000000003</v>
      </c>
      <c r="F176" s="93">
        <v>7.8809500000000003</v>
      </c>
      <c r="G176" s="93">
        <v>9.6071399999999993</v>
      </c>
      <c r="H176" s="94">
        <v>3.0357099999999999</v>
      </c>
      <c r="K176" s="84"/>
    </row>
    <row r="177" spans="1:11" ht="17">
      <c r="A177" s="132"/>
      <c r="B177" s="99" t="s">
        <v>73</v>
      </c>
      <c r="C177" s="92">
        <v>4</v>
      </c>
      <c r="D177" s="92">
        <v>515</v>
      </c>
      <c r="E177" s="93">
        <v>511.625</v>
      </c>
      <c r="F177" s="93">
        <v>9.6194199999999999</v>
      </c>
      <c r="G177" s="93">
        <v>10.7592</v>
      </c>
      <c r="H177" s="94">
        <v>2.82524</v>
      </c>
      <c r="K177" s="84"/>
    </row>
    <row r="178" spans="1:11" ht="17">
      <c r="A178" s="132"/>
      <c r="B178" s="99" t="s">
        <v>73</v>
      </c>
      <c r="C178" s="92">
        <v>5</v>
      </c>
      <c r="D178" s="92">
        <v>508</v>
      </c>
      <c r="E178" s="93">
        <v>515.80499999999995</v>
      </c>
      <c r="F178" s="93">
        <v>9.5708699999999993</v>
      </c>
      <c r="G178" s="93">
        <v>10.872</v>
      </c>
      <c r="H178" s="94">
        <v>2.7539400000000001</v>
      </c>
      <c r="K178" s="84"/>
    </row>
    <row r="179" spans="1:11" ht="17">
      <c r="A179" s="132"/>
      <c r="B179" s="99" t="s">
        <v>73</v>
      </c>
      <c r="C179" s="92">
        <v>6</v>
      </c>
      <c r="D179" s="92">
        <v>613</v>
      </c>
      <c r="E179" s="93">
        <v>500.92700000000002</v>
      </c>
      <c r="F179" s="93">
        <v>10.541600000000001</v>
      </c>
      <c r="G179" s="93">
        <v>11.124000000000001</v>
      </c>
      <c r="H179" s="94">
        <v>2.7634599999999998</v>
      </c>
      <c r="K179" s="84"/>
    </row>
    <row r="180" spans="1:11" ht="17">
      <c r="A180" s="132"/>
      <c r="B180" s="99" t="s">
        <v>73</v>
      </c>
      <c r="C180" s="92">
        <v>7</v>
      </c>
      <c r="D180" s="92">
        <v>464</v>
      </c>
      <c r="E180" s="93">
        <v>562.20699999999999</v>
      </c>
      <c r="F180" s="93">
        <v>12.584099999999999</v>
      </c>
      <c r="G180" s="93">
        <v>12.2974</v>
      </c>
      <c r="H180" s="94">
        <v>2.5603400000000001</v>
      </c>
      <c r="K180" s="84"/>
    </row>
    <row r="181" spans="1:11" ht="17">
      <c r="A181" s="132"/>
      <c r="B181" s="99" t="s">
        <v>74</v>
      </c>
      <c r="C181" s="92">
        <v>1</v>
      </c>
      <c r="D181" s="92">
        <v>535</v>
      </c>
      <c r="E181" s="93">
        <v>312.86700000000002</v>
      </c>
      <c r="F181" s="93">
        <v>4.9644899999999996</v>
      </c>
      <c r="G181" s="93">
        <v>6.8915899999999999</v>
      </c>
      <c r="H181" s="94">
        <v>2.48224</v>
      </c>
      <c r="K181" s="84"/>
    </row>
    <row r="182" spans="1:11" ht="17">
      <c r="A182" s="132"/>
      <c r="B182" s="99" t="s">
        <v>74</v>
      </c>
      <c r="C182" s="92">
        <v>2</v>
      </c>
      <c r="D182" s="92">
        <v>475</v>
      </c>
      <c r="E182" s="93">
        <v>288.26100000000002</v>
      </c>
      <c r="F182" s="93">
        <v>4.7284199999999998</v>
      </c>
      <c r="G182" s="93">
        <v>6.3852599999999997</v>
      </c>
      <c r="H182" s="94">
        <v>2.2863199999999999</v>
      </c>
      <c r="K182" s="84"/>
    </row>
    <row r="183" spans="1:11" ht="17">
      <c r="A183" s="132"/>
      <c r="B183" s="99" t="s">
        <v>74</v>
      </c>
      <c r="C183" s="92">
        <v>3</v>
      </c>
      <c r="D183" s="92">
        <v>349</v>
      </c>
      <c r="E183" s="93">
        <v>241.04599999999999</v>
      </c>
      <c r="F183" s="93">
        <v>3.34097</v>
      </c>
      <c r="G183" s="93">
        <v>5.2893999999999997</v>
      </c>
      <c r="H183" s="94">
        <v>2.2349600000000001</v>
      </c>
      <c r="K183" s="84"/>
    </row>
    <row r="184" spans="1:11" ht="17">
      <c r="A184" s="132"/>
      <c r="B184" s="99" t="s">
        <v>74</v>
      </c>
      <c r="C184" s="92">
        <v>4</v>
      </c>
      <c r="D184" s="92">
        <v>564</v>
      </c>
      <c r="E184" s="93">
        <v>234.69300000000001</v>
      </c>
      <c r="F184" s="93">
        <v>4.3741099999999999</v>
      </c>
      <c r="G184" s="93">
        <v>5.7961</v>
      </c>
      <c r="H184" s="94">
        <v>2.31915</v>
      </c>
      <c r="K184" s="84"/>
    </row>
    <row r="185" spans="1:11" ht="17">
      <c r="A185" s="132"/>
      <c r="B185" s="99" t="s">
        <v>74</v>
      </c>
      <c r="C185" s="92">
        <v>5</v>
      </c>
      <c r="D185" s="92">
        <v>590</v>
      </c>
      <c r="E185" s="93">
        <v>272.79000000000002</v>
      </c>
      <c r="F185" s="93">
        <v>4.0678000000000001</v>
      </c>
      <c r="G185" s="93">
        <v>5.9288100000000004</v>
      </c>
      <c r="H185" s="94">
        <v>2.2796599999999998</v>
      </c>
      <c r="K185" s="84"/>
    </row>
    <row r="186" spans="1:11" ht="17">
      <c r="A186" s="132"/>
      <c r="B186" s="99" t="s">
        <v>74</v>
      </c>
      <c r="C186" s="92">
        <v>6</v>
      </c>
      <c r="D186" s="92">
        <v>724</v>
      </c>
      <c r="E186" s="93">
        <v>267.25</v>
      </c>
      <c r="F186" s="93">
        <v>4.2140899999999997</v>
      </c>
      <c r="G186" s="93">
        <v>6.0897800000000002</v>
      </c>
      <c r="H186" s="94">
        <v>2.4074599999999999</v>
      </c>
      <c r="K186" s="84"/>
    </row>
    <row r="187" spans="1:11" ht="17">
      <c r="A187" s="132"/>
      <c r="B187" s="99" t="s">
        <v>74</v>
      </c>
      <c r="C187" s="92">
        <v>7</v>
      </c>
      <c r="D187" s="92">
        <v>600</v>
      </c>
      <c r="E187" s="93">
        <v>242.32300000000001</v>
      </c>
      <c r="F187" s="93">
        <v>3.4166699999999999</v>
      </c>
      <c r="G187" s="93">
        <v>5.4183300000000001</v>
      </c>
      <c r="H187" s="94">
        <v>2.3233299999999999</v>
      </c>
      <c r="K187" s="84"/>
    </row>
    <row r="188" spans="1:11" ht="17">
      <c r="A188" s="132"/>
      <c r="B188" s="99" t="s">
        <v>74</v>
      </c>
      <c r="C188" s="92">
        <v>8</v>
      </c>
      <c r="D188" s="92">
        <v>962</v>
      </c>
      <c r="E188" s="93">
        <v>210.39699999999999</v>
      </c>
      <c r="F188" s="93">
        <v>2.7380499999999999</v>
      </c>
      <c r="G188" s="93">
        <v>4.6673600000000004</v>
      </c>
      <c r="H188" s="94">
        <v>2.2442799999999998</v>
      </c>
      <c r="K188" s="84"/>
    </row>
    <row r="189" spans="1:11" ht="17">
      <c r="A189" s="132"/>
      <c r="B189" s="99" t="s">
        <v>75</v>
      </c>
      <c r="C189" s="92">
        <v>1</v>
      </c>
      <c r="D189" s="92">
        <v>116</v>
      </c>
      <c r="E189" s="93">
        <v>668.12099999999998</v>
      </c>
      <c r="F189" s="93">
        <v>30.396599999999999</v>
      </c>
      <c r="G189" s="93">
        <v>17.612100000000002</v>
      </c>
      <c r="H189" s="94">
        <v>1.55172</v>
      </c>
      <c r="K189" s="84"/>
    </row>
    <row r="190" spans="1:11" ht="17">
      <c r="A190" s="132"/>
      <c r="B190" s="99" t="s">
        <v>75</v>
      </c>
      <c r="C190" s="92">
        <v>2</v>
      </c>
      <c r="D190" s="92">
        <v>130</v>
      </c>
      <c r="E190" s="93">
        <v>604.05399999999997</v>
      </c>
      <c r="F190" s="93">
        <v>23.1692</v>
      </c>
      <c r="G190" s="93">
        <v>16.115400000000001</v>
      </c>
      <c r="H190" s="94">
        <v>1.64615</v>
      </c>
      <c r="K190" s="84"/>
    </row>
    <row r="191" spans="1:11" ht="17">
      <c r="A191" s="132"/>
      <c r="B191" s="99" t="s">
        <v>75</v>
      </c>
      <c r="C191" s="92">
        <v>3</v>
      </c>
      <c r="D191" s="92">
        <v>144</v>
      </c>
      <c r="E191" s="93">
        <v>506.26400000000001</v>
      </c>
      <c r="F191" s="93">
        <v>21.409700000000001</v>
      </c>
      <c r="G191" s="93">
        <v>13.3611</v>
      </c>
      <c r="H191" s="94">
        <v>1.54861</v>
      </c>
      <c r="K191" s="84"/>
    </row>
    <row r="192" spans="1:11" ht="17">
      <c r="A192" s="132"/>
      <c r="B192" s="99" t="s">
        <v>75</v>
      </c>
      <c r="C192" s="92">
        <v>4</v>
      </c>
      <c r="D192" s="92">
        <v>109</v>
      </c>
      <c r="E192" s="93">
        <v>170.63300000000001</v>
      </c>
      <c r="F192" s="93">
        <v>4.3119300000000003</v>
      </c>
      <c r="G192" s="93">
        <v>4.8623900000000004</v>
      </c>
      <c r="H192" s="94">
        <v>1.63303</v>
      </c>
      <c r="K192" s="84"/>
    </row>
    <row r="193" spans="1:11" ht="17">
      <c r="A193" s="132"/>
      <c r="B193" s="99" t="s">
        <v>75</v>
      </c>
      <c r="C193" s="92">
        <v>5</v>
      </c>
      <c r="D193" s="92">
        <v>170</v>
      </c>
      <c r="E193" s="93">
        <v>251.75899999999999</v>
      </c>
      <c r="F193" s="93">
        <v>9.2117599999999999</v>
      </c>
      <c r="G193" s="93">
        <v>7.0176499999999997</v>
      </c>
      <c r="H193" s="94">
        <v>1.5</v>
      </c>
      <c r="K193" s="84"/>
    </row>
    <row r="194" spans="1:11" ht="17">
      <c r="A194" s="132"/>
      <c r="B194" s="99" t="s">
        <v>75</v>
      </c>
      <c r="C194" s="92">
        <v>6</v>
      </c>
      <c r="D194" s="92">
        <v>137</v>
      </c>
      <c r="E194" s="93">
        <v>445.85399999999998</v>
      </c>
      <c r="F194" s="93">
        <v>18.540099999999999</v>
      </c>
      <c r="G194" s="93">
        <v>11.8832</v>
      </c>
      <c r="H194" s="94">
        <v>1.52555</v>
      </c>
      <c r="K194" s="84"/>
    </row>
    <row r="195" spans="1:11" ht="17">
      <c r="A195" s="132"/>
      <c r="B195" s="99" t="s">
        <v>75</v>
      </c>
      <c r="C195" s="92">
        <v>7</v>
      </c>
      <c r="D195" s="92">
        <v>201</v>
      </c>
      <c r="E195" s="93">
        <v>102.776</v>
      </c>
      <c r="F195" s="93">
        <v>2.6666699999999999</v>
      </c>
      <c r="G195" s="93">
        <v>3.1542300000000001</v>
      </c>
      <c r="H195" s="94">
        <v>1.25373</v>
      </c>
      <c r="K195" s="84"/>
    </row>
    <row r="196" spans="1:11" ht="17">
      <c r="A196" s="132"/>
      <c r="B196" s="99" t="s">
        <v>76</v>
      </c>
      <c r="C196" s="92">
        <v>1</v>
      </c>
      <c r="D196" s="92">
        <v>144</v>
      </c>
      <c r="E196" s="93">
        <v>212.56899999999999</v>
      </c>
      <c r="F196" s="93">
        <v>3.0555599999999998</v>
      </c>
      <c r="G196" s="93">
        <v>4.8194400000000002</v>
      </c>
      <c r="H196" s="94">
        <v>2.0902799999999999</v>
      </c>
      <c r="K196" s="84"/>
    </row>
    <row r="197" spans="1:11" ht="17">
      <c r="A197" s="132"/>
      <c r="B197" s="99" t="s">
        <v>76</v>
      </c>
      <c r="C197" s="92">
        <v>2</v>
      </c>
      <c r="D197" s="92">
        <v>153</v>
      </c>
      <c r="E197" s="93">
        <v>171.50299999999999</v>
      </c>
      <c r="F197" s="93">
        <v>2.1960799999999998</v>
      </c>
      <c r="G197" s="93">
        <v>4.1437900000000001</v>
      </c>
      <c r="H197" s="94">
        <v>2.0588199999999999</v>
      </c>
      <c r="K197" s="84"/>
    </row>
    <row r="198" spans="1:11" ht="17">
      <c r="A198" s="132"/>
      <c r="B198" s="99" t="s">
        <v>76</v>
      </c>
      <c r="C198" s="92">
        <v>3</v>
      </c>
      <c r="D198" s="92">
        <v>130</v>
      </c>
      <c r="E198" s="93">
        <v>149.11500000000001</v>
      </c>
      <c r="F198" s="93">
        <v>1.7692300000000001</v>
      </c>
      <c r="G198" s="93">
        <v>3.5923099999999999</v>
      </c>
      <c r="H198" s="94">
        <v>2.0076900000000002</v>
      </c>
      <c r="K198" s="84"/>
    </row>
    <row r="199" spans="1:11" ht="17">
      <c r="A199" s="132"/>
      <c r="B199" s="99" t="s">
        <v>76</v>
      </c>
      <c r="C199" s="92">
        <v>4</v>
      </c>
      <c r="D199" s="92">
        <v>112</v>
      </c>
      <c r="E199" s="93">
        <v>252.04499999999999</v>
      </c>
      <c r="F199" s="93">
        <v>3.6071399999999998</v>
      </c>
      <c r="G199" s="93">
        <v>5.9285699999999997</v>
      </c>
      <c r="H199" s="94">
        <v>2.7053600000000002</v>
      </c>
      <c r="K199" s="84"/>
    </row>
    <row r="200" spans="1:11" ht="17">
      <c r="A200" s="132"/>
      <c r="B200" s="99" t="s">
        <v>76</v>
      </c>
      <c r="C200" s="92">
        <v>5</v>
      </c>
      <c r="D200" s="92">
        <v>84</v>
      </c>
      <c r="E200" s="93">
        <v>267.012</v>
      </c>
      <c r="F200" s="93">
        <v>4.5476200000000002</v>
      </c>
      <c r="G200" s="93">
        <v>5.69048</v>
      </c>
      <c r="H200" s="94">
        <v>2.1071399999999998</v>
      </c>
      <c r="K200" s="84"/>
    </row>
    <row r="201" spans="1:11" ht="17">
      <c r="A201" s="132"/>
      <c r="B201" s="99" t="s">
        <v>76</v>
      </c>
      <c r="C201" s="92">
        <v>6</v>
      </c>
      <c r="D201" s="92">
        <v>131</v>
      </c>
      <c r="E201" s="93">
        <v>190.46600000000001</v>
      </c>
      <c r="F201" s="93">
        <v>2.4045800000000002</v>
      </c>
      <c r="G201" s="93">
        <v>4.6793899999999997</v>
      </c>
      <c r="H201" s="94">
        <v>2.5725199999999999</v>
      </c>
      <c r="K201" s="84"/>
    </row>
    <row r="202" spans="1:11" ht="17">
      <c r="A202" s="132"/>
      <c r="B202" s="99" t="s">
        <v>76</v>
      </c>
      <c r="C202" s="92">
        <v>7</v>
      </c>
      <c r="D202" s="92">
        <v>169</v>
      </c>
      <c r="E202" s="93">
        <v>243.81100000000001</v>
      </c>
      <c r="F202" s="93">
        <v>3.14201</v>
      </c>
      <c r="G202" s="93">
        <v>5.5917199999999996</v>
      </c>
      <c r="H202" s="94">
        <v>2.6982200000000001</v>
      </c>
      <c r="K202" s="84"/>
    </row>
    <row r="203" spans="1:11" ht="17">
      <c r="A203" s="132"/>
      <c r="B203" s="99" t="s">
        <v>76</v>
      </c>
      <c r="C203" s="92">
        <v>8</v>
      </c>
      <c r="D203" s="92">
        <v>161</v>
      </c>
      <c r="E203" s="93">
        <v>176.06200000000001</v>
      </c>
      <c r="F203" s="93">
        <v>2.2111800000000001</v>
      </c>
      <c r="G203" s="93">
        <v>4.6397500000000003</v>
      </c>
      <c r="H203" s="94">
        <v>2.5900599999999998</v>
      </c>
      <c r="K203" s="84"/>
    </row>
    <row r="204" spans="1:11" ht="17">
      <c r="A204" s="132"/>
      <c r="B204" s="99" t="s">
        <v>77</v>
      </c>
      <c r="C204" s="92">
        <v>1</v>
      </c>
      <c r="D204" s="92">
        <v>866</v>
      </c>
      <c r="E204" s="93">
        <v>570.83000000000004</v>
      </c>
      <c r="F204" s="93">
        <v>15.2309</v>
      </c>
      <c r="G204" s="93">
        <v>13.1328</v>
      </c>
      <c r="H204" s="94">
        <v>2.4584299999999999</v>
      </c>
      <c r="K204" s="84"/>
    </row>
    <row r="205" spans="1:11" ht="17">
      <c r="A205" s="132"/>
      <c r="B205" s="99" t="s">
        <v>77</v>
      </c>
      <c r="C205" s="92">
        <v>2</v>
      </c>
      <c r="D205" s="92">
        <v>861</v>
      </c>
      <c r="E205" s="93">
        <v>579.76800000000003</v>
      </c>
      <c r="F205" s="93">
        <v>14.1556</v>
      </c>
      <c r="G205" s="93">
        <v>13.184699999999999</v>
      </c>
      <c r="H205" s="94">
        <v>2.52149</v>
      </c>
      <c r="K205" s="84"/>
    </row>
    <row r="206" spans="1:11" ht="17">
      <c r="A206" s="132"/>
      <c r="B206" s="99" t="s">
        <v>77</v>
      </c>
      <c r="C206" s="92">
        <v>3</v>
      </c>
      <c r="D206" s="92">
        <v>926</v>
      </c>
      <c r="E206" s="93">
        <v>513.69100000000003</v>
      </c>
      <c r="F206" s="93">
        <v>12.384399999999999</v>
      </c>
      <c r="G206" s="93">
        <v>11.54</v>
      </c>
      <c r="H206" s="94">
        <v>2.37581</v>
      </c>
      <c r="K206" s="84"/>
    </row>
    <row r="207" spans="1:11" ht="17">
      <c r="A207" s="132"/>
      <c r="B207" s="99" t="s">
        <v>77</v>
      </c>
      <c r="C207" s="92">
        <v>4</v>
      </c>
      <c r="D207" s="92">
        <v>868</v>
      </c>
      <c r="E207" s="93">
        <v>618.52300000000002</v>
      </c>
      <c r="F207" s="93">
        <v>15.303000000000001</v>
      </c>
      <c r="G207" s="93">
        <v>14.2224</v>
      </c>
      <c r="H207" s="94">
        <v>2.76037</v>
      </c>
      <c r="K207" s="84"/>
    </row>
    <row r="208" spans="1:11" ht="17">
      <c r="A208" s="132"/>
      <c r="B208" s="99" t="s">
        <v>77</v>
      </c>
      <c r="C208" s="92">
        <v>5</v>
      </c>
      <c r="D208" s="92">
        <v>605</v>
      </c>
      <c r="E208" s="93">
        <v>368.06599999999997</v>
      </c>
      <c r="F208" s="93">
        <v>6.4446300000000001</v>
      </c>
      <c r="G208" s="93">
        <v>7.3900800000000002</v>
      </c>
      <c r="H208" s="94">
        <v>2.1818200000000001</v>
      </c>
      <c r="K208" s="84"/>
    </row>
    <row r="209" spans="1:14" ht="17">
      <c r="A209" s="132"/>
      <c r="B209" s="99" t="s">
        <v>77</v>
      </c>
      <c r="C209" s="92">
        <v>6</v>
      </c>
      <c r="D209" s="92">
        <v>1041</v>
      </c>
      <c r="E209" s="93">
        <v>518.87400000000002</v>
      </c>
      <c r="F209" s="93">
        <v>12.0692</v>
      </c>
      <c r="G209" s="93">
        <v>11.898199999999999</v>
      </c>
      <c r="H209" s="94">
        <v>2.57253</v>
      </c>
      <c r="K209" s="84"/>
    </row>
    <row r="210" spans="1:14" ht="17">
      <c r="A210" s="132"/>
      <c r="B210" s="99" t="s">
        <v>77</v>
      </c>
      <c r="C210" s="92">
        <v>7</v>
      </c>
      <c r="D210" s="92">
        <v>709</v>
      </c>
      <c r="E210" s="93">
        <v>729.94799999999998</v>
      </c>
      <c r="F210" s="93">
        <v>17.554300000000001</v>
      </c>
      <c r="G210" s="93">
        <v>16.258099999999999</v>
      </c>
      <c r="H210" s="94">
        <v>2.7136800000000001</v>
      </c>
      <c r="K210" s="84"/>
    </row>
    <row r="211" spans="1:14" ht="18" thickBot="1">
      <c r="A211" s="133"/>
      <c r="B211" s="108" t="s">
        <v>77</v>
      </c>
      <c r="C211" s="96">
        <v>8</v>
      </c>
      <c r="D211" s="96">
        <v>1159</v>
      </c>
      <c r="E211" s="97">
        <v>500.49599999999998</v>
      </c>
      <c r="F211" s="97">
        <v>12.011200000000001</v>
      </c>
      <c r="G211" s="97">
        <v>11.6143</v>
      </c>
      <c r="H211" s="98">
        <v>2.7031900000000002</v>
      </c>
      <c r="K211" s="84"/>
    </row>
    <row r="212" spans="1:14" ht="17" thickBot="1">
      <c r="A212" s="84"/>
      <c r="B212" s="91"/>
      <c r="C212" s="85"/>
      <c r="D212" s="85"/>
      <c r="E212" s="85"/>
      <c r="F212" s="85"/>
      <c r="G212" s="85"/>
      <c r="H212" s="85"/>
      <c r="I212" s="85"/>
      <c r="J212" s="85"/>
      <c r="K212" s="85"/>
      <c r="L212" s="85"/>
    </row>
    <row r="213" spans="1:14">
      <c r="A213" s="131" t="s">
        <v>92</v>
      </c>
      <c r="B213" s="127" t="s">
        <v>91</v>
      </c>
      <c r="C213" s="127"/>
      <c r="D213" s="128"/>
      <c r="E213" s="84"/>
      <c r="F213" s="84"/>
      <c r="G213" s="84"/>
      <c r="H213" s="84"/>
      <c r="I213" s="84"/>
    </row>
    <row r="214" spans="1:14" ht="17">
      <c r="A214" s="132"/>
      <c r="B214" s="100" t="s">
        <v>72</v>
      </c>
      <c r="C214" s="100" t="s">
        <v>78</v>
      </c>
      <c r="D214" s="114" t="s">
        <v>90</v>
      </c>
      <c r="E214" s="84"/>
      <c r="F214" s="84"/>
      <c r="G214" s="84"/>
      <c r="H214" s="84"/>
      <c r="I214" s="84"/>
      <c r="J214" s="84"/>
      <c r="K214" s="84"/>
      <c r="L214" s="84"/>
      <c r="M214" s="84"/>
      <c r="N214" s="84"/>
    </row>
    <row r="215" spans="1:14" ht="17">
      <c r="A215" s="132"/>
      <c r="B215" s="107" t="s">
        <v>71</v>
      </c>
      <c r="C215" s="75">
        <v>1</v>
      </c>
      <c r="D215" s="101">
        <v>7.1317816526494262</v>
      </c>
      <c r="F215" s="84"/>
      <c r="G215" s="84"/>
      <c r="H215" s="84"/>
      <c r="I215" s="84"/>
      <c r="J215" s="84"/>
      <c r="K215" s="84"/>
      <c r="L215" s="84"/>
      <c r="M215" s="84"/>
      <c r="N215" s="84"/>
    </row>
    <row r="216" spans="1:14" ht="17">
      <c r="A216" s="132"/>
      <c r="B216" s="107" t="s">
        <v>71</v>
      </c>
      <c r="C216" s="75">
        <v>2</v>
      </c>
      <c r="D216" s="101">
        <v>7.4900170970326876</v>
      </c>
      <c r="F216" s="84"/>
      <c r="G216" s="84"/>
      <c r="H216" s="84"/>
      <c r="I216" s="84"/>
      <c r="J216" s="84"/>
      <c r="K216" s="84"/>
      <c r="L216" s="84"/>
      <c r="M216" s="84"/>
      <c r="N216" s="84"/>
    </row>
    <row r="217" spans="1:14" ht="17">
      <c r="A217" s="132"/>
      <c r="B217" s="107" t="s">
        <v>71</v>
      </c>
      <c r="C217" s="75">
        <v>3</v>
      </c>
      <c r="D217" s="101">
        <v>7.4708832805565244</v>
      </c>
      <c r="F217" s="85"/>
      <c r="G217" s="85"/>
      <c r="H217" s="85"/>
      <c r="I217" s="85"/>
      <c r="J217" s="85"/>
      <c r="K217" s="85"/>
      <c r="L217" s="85"/>
      <c r="M217" s="85"/>
      <c r="N217" s="84"/>
    </row>
    <row r="218" spans="1:14" ht="17">
      <c r="A218" s="132"/>
      <c r="B218" s="99" t="s">
        <v>73</v>
      </c>
      <c r="C218" s="75">
        <v>1</v>
      </c>
      <c r="D218" s="101">
        <v>7.5059683757457556</v>
      </c>
      <c r="F218" s="86"/>
      <c r="G218" s="86"/>
      <c r="H218" s="86"/>
      <c r="I218" s="86"/>
      <c r="J218" s="86"/>
      <c r="K218" s="86"/>
      <c r="L218" s="86"/>
      <c r="M218" s="86"/>
      <c r="N218" s="84"/>
    </row>
    <row r="219" spans="1:14" ht="17">
      <c r="A219" s="132"/>
      <c r="B219" s="99" t="s">
        <v>73</v>
      </c>
      <c r="C219" s="75">
        <v>2</v>
      </c>
      <c r="D219" s="101">
        <v>6.2243122743607344</v>
      </c>
      <c r="F219" s="85"/>
      <c r="G219" s="85"/>
      <c r="H219" s="85"/>
      <c r="I219" s="85"/>
      <c r="J219" s="85"/>
      <c r="K219" s="85"/>
      <c r="L219" s="85"/>
      <c r="M219" s="85"/>
      <c r="N219" s="84"/>
    </row>
    <row r="220" spans="1:14" ht="17">
      <c r="A220" s="132"/>
      <c r="B220" s="99" t="s">
        <v>73</v>
      </c>
      <c r="C220" s="75">
        <v>3</v>
      </c>
      <c r="D220" s="101">
        <v>7.678161615502475</v>
      </c>
      <c r="F220" s="84"/>
      <c r="G220" s="84"/>
      <c r="H220" s="84"/>
      <c r="I220" s="84"/>
      <c r="J220" s="84"/>
      <c r="K220" s="84"/>
      <c r="L220" s="84"/>
      <c r="M220" s="84"/>
      <c r="N220" s="84"/>
    </row>
    <row r="221" spans="1:14" ht="17">
      <c r="A221" s="132"/>
      <c r="B221" s="99" t="s">
        <v>74</v>
      </c>
      <c r="C221" s="75">
        <v>1</v>
      </c>
      <c r="D221" s="101">
        <v>7.5356815343032544</v>
      </c>
      <c r="F221" s="87"/>
      <c r="G221" s="87"/>
      <c r="H221" s="87"/>
      <c r="I221" s="87"/>
      <c r="J221" s="87"/>
      <c r="K221" s="87"/>
      <c r="L221" s="87"/>
      <c r="M221" s="87"/>
      <c r="N221" s="84"/>
    </row>
    <row r="222" spans="1:14" ht="17">
      <c r="A222" s="132"/>
      <c r="B222" s="99" t="s">
        <v>74</v>
      </c>
      <c r="C222" s="75">
        <v>2</v>
      </c>
      <c r="D222" s="101">
        <v>8.0405165100893186</v>
      </c>
      <c r="F222" s="87"/>
      <c r="G222" s="87"/>
      <c r="H222" s="87"/>
      <c r="I222" s="87"/>
      <c r="J222" s="87"/>
      <c r="K222" s="87"/>
      <c r="L222" s="87"/>
      <c r="M222" s="87"/>
      <c r="N222" s="84"/>
    </row>
    <row r="223" spans="1:14" ht="17">
      <c r="A223" s="132"/>
      <c r="B223" s="99" t="s">
        <v>74</v>
      </c>
      <c r="C223" s="75">
        <v>3</v>
      </c>
      <c r="D223" s="101">
        <v>8.3071618493329353</v>
      </c>
      <c r="F223" s="87"/>
      <c r="G223" s="87"/>
      <c r="H223" s="87"/>
      <c r="I223" s="87"/>
      <c r="J223" s="87"/>
      <c r="K223" s="87"/>
      <c r="L223" s="87"/>
      <c r="M223" s="87"/>
      <c r="N223" s="84"/>
    </row>
    <row r="224" spans="1:14" ht="17">
      <c r="A224" s="132"/>
      <c r="B224" s="99" t="s">
        <v>75</v>
      </c>
      <c r="C224" s="75">
        <v>1</v>
      </c>
      <c r="D224" s="101">
        <v>8.0082996367345842</v>
      </c>
      <c r="F224" s="84"/>
      <c r="G224" s="84"/>
      <c r="H224" s="84"/>
      <c r="I224" s="84"/>
      <c r="J224" s="84"/>
      <c r="K224" s="84"/>
      <c r="L224" s="84"/>
      <c r="M224" s="84"/>
      <c r="N224" s="84"/>
    </row>
    <row r="225" spans="1:14" ht="17">
      <c r="A225" s="132"/>
      <c r="B225" s="99" t="s">
        <v>75</v>
      </c>
      <c r="C225" s="75">
        <v>2</v>
      </c>
      <c r="D225" s="101">
        <v>7.7493060434861079</v>
      </c>
      <c r="F225" s="84"/>
      <c r="G225" s="84"/>
      <c r="H225" s="84"/>
      <c r="I225" s="84"/>
      <c r="J225" s="84"/>
      <c r="K225" s="84"/>
      <c r="L225" s="84"/>
      <c r="M225" s="84"/>
      <c r="N225" s="84"/>
    </row>
    <row r="226" spans="1:14" ht="17">
      <c r="A226" s="132"/>
      <c r="B226" s="99" t="s">
        <v>75</v>
      </c>
      <c r="C226" s="75">
        <v>3</v>
      </c>
      <c r="D226" s="101">
        <v>9.1772443215971684</v>
      </c>
      <c r="F226" s="84"/>
      <c r="G226" s="84"/>
      <c r="H226" s="84"/>
      <c r="I226" s="84"/>
      <c r="J226" s="84"/>
      <c r="K226" s="84"/>
      <c r="L226" s="84"/>
      <c r="M226" s="84"/>
      <c r="N226" s="84"/>
    </row>
    <row r="227" spans="1:14" ht="17">
      <c r="A227" s="132"/>
      <c r="B227" s="99" t="s">
        <v>76</v>
      </c>
      <c r="C227" s="75">
        <v>1</v>
      </c>
      <c r="D227" s="101">
        <v>8.9224869806448552</v>
      </c>
      <c r="F227" s="84"/>
      <c r="G227" s="84"/>
      <c r="H227" s="84"/>
      <c r="I227" s="84"/>
      <c r="J227" s="84"/>
      <c r="K227" s="84"/>
      <c r="L227" s="84"/>
      <c r="M227" s="84"/>
      <c r="N227" s="84"/>
    </row>
    <row r="228" spans="1:14" ht="17">
      <c r="A228" s="132"/>
      <c r="B228" s="99" t="s">
        <v>76</v>
      </c>
      <c r="C228" s="75">
        <v>2</v>
      </c>
      <c r="D228" s="101">
        <v>8.559922440261353</v>
      </c>
      <c r="F228" s="84"/>
      <c r="G228" s="84"/>
      <c r="H228" s="84"/>
      <c r="I228" s="84"/>
      <c r="J228" s="84"/>
      <c r="K228" s="84"/>
      <c r="L228" s="84"/>
      <c r="M228" s="84"/>
      <c r="N228" s="84"/>
    </row>
    <row r="229" spans="1:14" ht="17">
      <c r="A229" s="132"/>
      <c r="B229" s="99" t="s">
        <v>77</v>
      </c>
      <c r="C229" s="75">
        <v>1</v>
      </c>
      <c r="D229" s="101">
        <v>10.113917712717143</v>
      </c>
      <c r="F229" s="84"/>
      <c r="G229" s="84"/>
      <c r="H229" s="84"/>
      <c r="I229" s="84"/>
      <c r="J229" s="84"/>
      <c r="K229" s="84"/>
      <c r="L229" s="84"/>
      <c r="M229" s="84"/>
      <c r="N229" s="84"/>
    </row>
    <row r="230" spans="1:14" ht="17">
      <c r="A230" s="132"/>
      <c r="B230" s="99" t="s">
        <v>77</v>
      </c>
      <c r="C230" s="75">
        <v>2</v>
      </c>
      <c r="D230" s="101">
        <v>10.314291693875081</v>
      </c>
      <c r="F230" s="84"/>
      <c r="G230" s="84"/>
      <c r="H230" s="84"/>
      <c r="I230" s="84"/>
      <c r="J230" s="84"/>
      <c r="K230" s="84"/>
      <c r="L230" s="84"/>
      <c r="M230" s="84"/>
      <c r="N230" s="84"/>
    </row>
    <row r="231" spans="1:14" ht="17">
      <c r="A231" s="132"/>
      <c r="B231" s="99" t="s">
        <v>77</v>
      </c>
      <c r="C231" s="75">
        <v>3</v>
      </c>
      <c r="D231" s="101">
        <v>10.031427838517988</v>
      </c>
      <c r="E231" s="84"/>
      <c r="F231" s="84"/>
      <c r="G231" s="84"/>
      <c r="H231" s="84"/>
      <c r="I231" s="84"/>
      <c r="J231" s="84"/>
      <c r="K231" s="84"/>
      <c r="L231" s="84"/>
      <c r="M231" s="84"/>
      <c r="N231" s="84"/>
    </row>
    <row r="232" spans="1:14">
      <c r="A232" s="132"/>
      <c r="B232" s="109"/>
      <c r="C232" s="110"/>
      <c r="D232" s="112"/>
      <c r="E232" s="84"/>
      <c r="F232" s="84"/>
      <c r="G232" s="84"/>
      <c r="H232" s="84"/>
      <c r="I232" s="84"/>
      <c r="J232" s="84"/>
      <c r="K232" s="84"/>
      <c r="L232" s="84"/>
      <c r="M232" s="84"/>
      <c r="N232" s="84"/>
    </row>
    <row r="233" spans="1:14">
      <c r="A233" s="132"/>
      <c r="B233" s="129" t="s">
        <v>85</v>
      </c>
      <c r="C233" s="129"/>
      <c r="D233" s="130"/>
      <c r="E233" s="84"/>
      <c r="F233" s="84"/>
      <c r="G233" s="84"/>
      <c r="H233" s="84"/>
      <c r="I233" s="84"/>
      <c r="J233" s="84"/>
      <c r="K233" s="84"/>
      <c r="L233" s="84"/>
      <c r="M233" s="84"/>
      <c r="N233" s="84"/>
    </row>
    <row r="234" spans="1:14" ht="17">
      <c r="A234" s="132"/>
      <c r="B234" s="111" t="s">
        <v>86</v>
      </c>
      <c r="C234" s="100" t="s">
        <v>78</v>
      </c>
      <c r="D234" s="114" t="s">
        <v>90</v>
      </c>
      <c r="E234" s="84"/>
      <c r="F234" s="84"/>
      <c r="G234" s="84"/>
      <c r="H234" s="84"/>
      <c r="I234" s="84"/>
      <c r="J234" s="84"/>
      <c r="K234" s="84"/>
      <c r="L234" s="84"/>
      <c r="M234" s="84"/>
      <c r="N234" s="84"/>
    </row>
    <row r="235" spans="1:14">
      <c r="A235" s="132"/>
      <c r="B235" s="21" t="s">
        <v>79</v>
      </c>
      <c r="C235" s="75">
        <v>1</v>
      </c>
      <c r="D235" s="102">
        <v>8.8403837426769485</v>
      </c>
      <c r="E235" s="86"/>
      <c r="F235" s="86"/>
      <c r="G235" s="86"/>
      <c r="H235" s="86"/>
      <c r="I235" s="86"/>
      <c r="J235" s="86"/>
      <c r="K235" s="86"/>
      <c r="L235" s="86"/>
      <c r="M235" s="86"/>
      <c r="N235" s="84"/>
    </row>
    <row r="236" spans="1:14">
      <c r="A236" s="132"/>
      <c r="B236" s="21" t="s">
        <v>79</v>
      </c>
      <c r="C236" s="75">
        <v>2</v>
      </c>
      <c r="D236" s="102">
        <v>9.6588237377249726</v>
      </c>
      <c r="E236" s="85"/>
      <c r="F236" s="85"/>
      <c r="G236" s="85"/>
      <c r="H236" s="85"/>
      <c r="I236" s="85"/>
      <c r="J236" s="85"/>
      <c r="K236" s="85"/>
      <c r="L236" s="85"/>
      <c r="M236" s="85"/>
      <c r="N236" s="84"/>
    </row>
    <row r="237" spans="1:14">
      <c r="A237" s="132"/>
      <c r="B237" s="21" t="s">
        <v>80</v>
      </c>
      <c r="C237" s="75">
        <v>1</v>
      </c>
      <c r="D237" s="102">
        <v>9.9030952976539943</v>
      </c>
      <c r="E237" s="87"/>
      <c r="F237" s="87"/>
      <c r="G237" s="87"/>
      <c r="H237" s="87"/>
      <c r="I237" s="87"/>
      <c r="J237" s="87"/>
      <c r="K237" s="87"/>
      <c r="L237" s="87"/>
      <c r="M237" s="87"/>
      <c r="N237" s="84"/>
    </row>
    <row r="238" spans="1:14">
      <c r="A238" s="132"/>
      <c r="B238" s="21" t="s">
        <v>80</v>
      </c>
      <c r="C238" s="75">
        <v>2</v>
      </c>
      <c r="D238" s="102">
        <v>9.7868851870242928</v>
      </c>
      <c r="E238" s="87"/>
      <c r="F238" s="87"/>
      <c r="G238" s="87"/>
      <c r="H238" s="87"/>
      <c r="I238" s="87"/>
      <c r="J238" s="87"/>
      <c r="K238" s="87"/>
      <c r="L238" s="87"/>
      <c r="M238" s="87"/>
      <c r="N238" s="84"/>
    </row>
    <row r="239" spans="1:14">
      <c r="A239" s="132"/>
      <c r="B239" s="21" t="s">
        <v>80</v>
      </c>
      <c r="C239" s="75">
        <v>3</v>
      </c>
      <c r="D239" s="102">
        <v>9.9531175324886689</v>
      </c>
      <c r="E239" s="84"/>
      <c r="F239" s="83"/>
      <c r="G239" s="83"/>
      <c r="H239" s="83"/>
      <c r="I239" s="84"/>
      <c r="J239" s="84"/>
      <c r="K239" s="84"/>
      <c r="L239" s="84"/>
      <c r="M239" s="84"/>
      <c r="N239" s="84"/>
    </row>
    <row r="240" spans="1:14">
      <c r="A240" s="132"/>
      <c r="B240" s="21" t="s">
        <v>80</v>
      </c>
      <c r="C240" s="75">
        <v>4</v>
      </c>
      <c r="D240" s="102">
        <v>9.7342480183567091</v>
      </c>
      <c r="E240" s="90"/>
      <c r="F240" s="84"/>
      <c r="G240" s="84"/>
      <c r="H240" s="84"/>
      <c r="I240" s="84"/>
      <c r="J240" s="84"/>
      <c r="K240" s="84"/>
      <c r="L240" s="84"/>
      <c r="M240" s="84"/>
      <c r="N240" s="84"/>
    </row>
    <row r="241" spans="1:14">
      <c r="A241" s="132"/>
      <c r="B241" s="21" t="s">
        <v>81</v>
      </c>
      <c r="C241" s="75">
        <v>1</v>
      </c>
      <c r="D241" s="102">
        <v>10.747986896455895</v>
      </c>
      <c r="E241" s="84"/>
      <c r="F241" s="84"/>
      <c r="G241" s="84"/>
      <c r="H241" s="84"/>
      <c r="I241" s="84"/>
      <c r="J241" s="84"/>
      <c r="K241" s="84"/>
      <c r="L241" s="84"/>
      <c r="M241" s="84"/>
      <c r="N241" s="84"/>
    </row>
    <row r="242" spans="1:14">
      <c r="A242" s="132"/>
      <c r="B242" s="21" t="s">
        <v>81</v>
      </c>
      <c r="C242" s="75">
        <v>2</v>
      </c>
      <c r="D242" s="102">
        <v>10.711838660780764</v>
      </c>
      <c r="E242" s="84"/>
      <c r="F242" s="84"/>
      <c r="G242" s="84"/>
      <c r="H242" s="84"/>
      <c r="I242" s="84"/>
      <c r="J242" s="84"/>
      <c r="K242" s="84"/>
      <c r="L242" s="84"/>
      <c r="M242" s="84"/>
      <c r="N242" s="84"/>
    </row>
    <row r="243" spans="1:14">
      <c r="A243" s="132"/>
      <c r="B243" s="21" t="s">
        <v>81</v>
      </c>
      <c r="C243" s="75">
        <v>3</v>
      </c>
      <c r="D243" s="102">
        <v>10.569972380311121</v>
      </c>
      <c r="E243" s="84"/>
      <c r="F243" s="84"/>
      <c r="G243" s="84"/>
      <c r="H243" s="84"/>
      <c r="I243" s="84"/>
      <c r="J243" s="84"/>
      <c r="K243" s="84"/>
      <c r="L243" s="84"/>
      <c r="M243" s="84"/>
      <c r="N243" s="84"/>
    </row>
    <row r="244" spans="1:14">
      <c r="A244" s="132"/>
      <c r="B244" s="21" t="s">
        <v>81</v>
      </c>
      <c r="C244" s="75">
        <v>4</v>
      </c>
      <c r="D244" s="102">
        <v>10.899462314290865</v>
      </c>
      <c r="E244" s="84"/>
      <c r="F244" s="84"/>
      <c r="G244" s="84"/>
      <c r="H244" s="84"/>
      <c r="I244" s="84"/>
      <c r="J244" s="84"/>
      <c r="K244" s="84"/>
      <c r="L244" s="84"/>
      <c r="M244" s="84"/>
      <c r="N244" s="84"/>
    </row>
    <row r="245" spans="1:14">
      <c r="A245" s="132"/>
      <c r="B245" s="21" t="s">
        <v>82</v>
      </c>
      <c r="C245" s="75">
        <v>1</v>
      </c>
      <c r="D245" s="102">
        <v>11.311114024226022</v>
      </c>
      <c r="E245" s="84"/>
      <c r="F245" s="84"/>
      <c r="G245" s="84"/>
      <c r="H245" s="84"/>
      <c r="I245" s="84"/>
      <c r="J245" s="84"/>
      <c r="K245" s="84"/>
      <c r="L245" s="84"/>
      <c r="M245" s="84"/>
      <c r="N245" s="84"/>
    </row>
    <row r="246" spans="1:14">
      <c r="A246" s="132"/>
      <c r="B246" s="21" t="s">
        <v>82</v>
      </c>
      <c r="C246" s="75">
        <v>2</v>
      </c>
      <c r="D246" s="102">
        <v>11.287128612857163</v>
      </c>
      <c r="E246" s="84"/>
      <c r="F246" s="84"/>
      <c r="G246" s="84"/>
      <c r="H246" s="84"/>
      <c r="I246" s="84"/>
      <c r="J246" s="84"/>
      <c r="K246" s="84"/>
      <c r="L246" s="84"/>
      <c r="M246" s="84"/>
      <c r="N246" s="84"/>
    </row>
    <row r="247" spans="1:14">
      <c r="A247" s="132"/>
      <c r="B247" s="21" t="s">
        <v>82</v>
      </c>
      <c r="C247" s="75">
        <v>3</v>
      </c>
      <c r="D247" s="102">
        <v>11.743682983120802</v>
      </c>
      <c r="E247" s="84"/>
      <c r="F247" s="84"/>
      <c r="G247" s="84"/>
      <c r="H247" s="84"/>
      <c r="I247" s="84"/>
      <c r="J247" s="84"/>
      <c r="K247" s="84"/>
      <c r="L247" s="84"/>
      <c r="M247" s="84"/>
      <c r="N247" s="84"/>
    </row>
    <row r="248" spans="1:14">
      <c r="A248" s="132"/>
      <c r="B248" s="21" t="s">
        <v>82</v>
      </c>
      <c r="C248" s="75">
        <v>4</v>
      </c>
      <c r="D248" s="102">
        <v>11.432588794355006</v>
      </c>
      <c r="E248" s="84"/>
      <c r="F248" s="84"/>
      <c r="G248" s="84"/>
      <c r="H248" s="84"/>
      <c r="I248" s="84"/>
      <c r="J248" s="84"/>
      <c r="K248" s="84"/>
      <c r="L248" s="84"/>
      <c r="M248" s="84"/>
      <c r="N248" s="84"/>
    </row>
    <row r="249" spans="1:14">
      <c r="A249" s="132"/>
      <c r="B249" s="21" t="s">
        <v>83</v>
      </c>
      <c r="C249" s="75">
        <v>1</v>
      </c>
      <c r="D249" s="102">
        <v>11.404415732115474</v>
      </c>
      <c r="E249" s="84"/>
      <c r="F249" s="84"/>
      <c r="G249" s="84"/>
      <c r="H249" s="84"/>
      <c r="I249" s="84"/>
      <c r="J249" s="84"/>
      <c r="K249" s="84"/>
      <c r="L249" s="84"/>
      <c r="M249" s="84"/>
      <c r="N249" s="84"/>
    </row>
    <row r="250" spans="1:14">
      <c r="A250" s="132"/>
      <c r="B250" s="21" t="s">
        <v>83</v>
      </c>
      <c r="C250" s="75">
        <v>2</v>
      </c>
      <c r="D250" s="102">
        <v>11.078661564405778</v>
      </c>
      <c r="E250" s="84"/>
      <c r="F250" s="84"/>
      <c r="G250" s="84"/>
      <c r="H250" s="84"/>
      <c r="I250" s="84"/>
      <c r="J250" s="84"/>
      <c r="K250" s="84"/>
      <c r="L250" s="84"/>
      <c r="M250" s="84"/>
      <c r="N250" s="84"/>
    </row>
    <row r="251" spans="1:14">
      <c r="A251" s="132"/>
      <c r="B251" s="21" t="s">
        <v>83</v>
      </c>
      <c r="C251" s="75">
        <v>3</v>
      </c>
      <c r="D251" s="102">
        <v>11.66185160138814</v>
      </c>
      <c r="E251" s="86"/>
      <c r="F251" s="86"/>
      <c r="G251" s="86"/>
      <c r="H251" s="86"/>
      <c r="I251" s="86"/>
      <c r="J251" s="86"/>
      <c r="K251" s="86"/>
      <c r="L251" s="86"/>
      <c r="M251" s="86"/>
      <c r="N251" s="84"/>
    </row>
    <row r="252" spans="1:14">
      <c r="A252" s="132"/>
      <c r="B252" s="21" t="s">
        <v>83</v>
      </c>
      <c r="C252" s="75">
        <v>4</v>
      </c>
      <c r="D252" s="102">
        <v>11.68455633773166</v>
      </c>
      <c r="E252" s="85"/>
      <c r="F252" s="85"/>
      <c r="G252" s="85"/>
      <c r="H252" s="85"/>
      <c r="I252" s="85"/>
      <c r="J252" s="85"/>
      <c r="K252" s="85"/>
      <c r="L252" s="85"/>
      <c r="M252" s="85"/>
      <c r="N252" s="84"/>
    </row>
    <row r="253" spans="1:14">
      <c r="A253" s="132"/>
      <c r="B253" s="21" t="s">
        <v>84</v>
      </c>
      <c r="C253" s="75">
        <v>1</v>
      </c>
      <c r="D253" s="102">
        <v>11.312440686598851</v>
      </c>
      <c r="E253" s="87"/>
      <c r="F253" s="87"/>
      <c r="G253" s="87"/>
      <c r="H253" s="87"/>
      <c r="I253" s="87"/>
      <c r="J253" s="87"/>
      <c r="K253" s="87"/>
      <c r="L253" s="87"/>
      <c r="M253" s="87"/>
      <c r="N253" s="84"/>
    </row>
    <row r="254" spans="1:14">
      <c r="A254" s="132"/>
      <c r="B254" s="21" t="s">
        <v>84</v>
      </c>
      <c r="C254" s="75">
        <v>2</v>
      </c>
      <c r="D254" s="102">
        <v>11.304826870408192</v>
      </c>
      <c r="E254" s="87"/>
      <c r="F254" s="87"/>
      <c r="G254" s="87"/>
      <c r="H254" s="87"/>
      <c r="I254" s="87"/>
      <c r="J254" s="87"/>
      <c r="K254" s="87"/>
      <c r="L254" s="87"/>
      <c r="M254" s="87"/>
      <c r="N254" s="84"/>
    </row>
    <row r="255" spans="1:14">
      <c r="A255" s="132"/>
      <c r="B255" s="21" t="s">
        <v>84</v>
      </c>
      <c r="C255" s="75">
        <v>3</v>
      </c>
      <c r="D255" s="102">
        <v>11.468649471113487</v>
      </c>
      <c r="E255" s="87"/>
      <c r="F255" s="87"/>
      <c r="G255" s="87"/>
      <c r="H255" s="87"/>
      <c r="I255" s="87"/>
      <c r="J255" s="87"/>
      <c r="K255" s="87"/>
      <c r="L255" s="87"/>
      <c r="M255" s="87"/>
      <c r="N255" s="84"/>
    </row>
    <row r="256" spans="1:14" ht="17" thickBot="1">
      <c r="A256" s="133"/>
      <c r="B256" s="27" t="s">
        <v>84</v>
      </c>
      <c r="C256" s="80">
        <v>4</v>
      </c>
      <c r="D256" s="103">
        <v>11.225013695599102</v>
      </c>
      <c r="E256" s="84"/>
      <c r="F256" s="84"/>
      <c r="G256" s="84"/>
      <c r="H256" s="84"/>
      <c r="I256" s="84"/>
      <c r="J256" s="84"/>
      <c r="K256" s="84"/>
      <c r="L256" s="84"/>
      <c r="M256" s="84"/>
      <c r="N256" s="84"/>
    </row>
    <row r="257" spans="2:13">
      <c r="B257" s="84"/>
      <c r="C257" s="84"/>
      <c r="D257" s="84"/>
      <c r="E257" s="84"/>
      <c r="F257" s="84"/>
      <c r="G257" s="84"/>
      <c r="H257" s="84"/>
      <c r="I257" s="84"/>
      <c r="J257" s="84"/>
      <c r="K257" s="84"/>
      <c r="L257" s="84"/>
      <c r="M257" s="84"/>
    </row>
    <row r="258" spans="2:13">
      <c r="B258" s="84"/>
      <c r="C258" s="84"/>
      <c r="D258" s="84"/>
      <c r="E258" s="84"/>
      <c r="F258" s="84"/>
      <c r="G258" s="84"/>
      <c r="H258" s="84"/>
      <c r="I258" s="84"/>
      <c r="J258" s="84"/>
      <c r="K258" s="84"/>
      <c r="L258" s="84"/>
      <c r="M258" s="84"/>
    </row>
    <row r="259" spans="2:13">
      <c r="B259" s="84"/>
      <c r="C259" s="84"/>
      <c r="D259" s="84"/>
      <c r="E259" s="84"/>
      <c r="F259" s="84"/>
      <c r="G259" s="84"/>
      <c r="H259" s="84"/>
      <c r="I259" s="84"/>
      <c r="J259" s="84"/>
      <c r="K259" s="84"/>
      <c r="L259" s="84"/>
      <c r="M259" s="84"/>
    </row>
    <row r="260" spans="2:13"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4"/>
      <c r="M260" s="84"/>
    </row>
    <row r="261" spans="2:13">
      <c r="B261" s="84"/>
      <c r="C261" s="84"/>
      <c r="D261" s="84"/>
      <c r="E261" s="84"/>
      <c r="F261" s="84"/>
      <c r="G261" s="84"/>
      <c r="H261" s="84"/>
      <c r="I261" s="84"/>
      <c r="J261" s="84"/>
      <c r="K261" s="84"/>
      <c r="L261" s="84"/>
      <c r="M261" s="84"/>
    </row>
    <row r="262" spans="2:13">
      <c r="B262" s="84"/>
      <c r="C262" s="84"/>
      <c r="D262" s="84"/>
      <c r="E262" s="84"/>
      <c r="F262" s="84"/>
      <c r="G262" s="84"/>
      <c r="H262" s="84"/>
      <c r="I262" s="84"/>
      <c r="J262" s="84"/>
      <c r="K262" s="84"/>
      <c r="L262" s="84"/>
      <c r="M262" s="84"/>
    </row>
    <row r="263" spans="2:13"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4"/>
      <c r="M263" s="84"/>
    </row>
    <row r="264" spans="2:13"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4"/>
      <c r="M264" s="84"/>
    </row>
    <row r="265" spans="2:13"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4"/>
      <c r="M265" s="84"/>
    </row>
    <row r="266" spans="2:13">
      <c r="B266" s="84"/>
      <c r="C266" s="84"/>
      <c r="D266" s="84"/>
      <c r="E266" s="84"/>
      <c r="F266" s="84"/>
      <c r="G266" s="84"/>
      <c r="H266" s="84"/>
      <c r="I266" s="84"/>
      <c r="J266" s="84"/>
      <c r="K266" s="84"/>
      <c r="L266" s="84"/>
      <c r="M266" s="84"/>
    </row>
    <row r="267" spans="2:13">
      <c r="B267" s="84"/>
      <c r="C267" s="84"/>
      <c r="D267" s="84"/>
      <c r="E267" s="84"/>
      <c r="F267" s="84"/>
      <c r="G267" s="84"/>
      <c r="H267" s="84"/>
      <c r="I267" s="84"/>
      <c r="J267" s="84"/>
      <c r="K267" s="84"/>
      <c r="L267" s="84"/>
      <c r="M267" s="84"/>
    </row>
    <row r="268" spans="2:13">
      <c r="B268" s="84"/>
      <c r="C268" s="84"/>
      <c r="D268" s="84"/>
      <c r="E268" s="84"/>
      <c r="F268" s="84"/>
      <c r="G268" s="84"/>
      <c r="H268" s="84"/>
      <c r="I268" s="84"/>
      <c r="J268" s="84"/>
      <c r="K268" s="84"/>
      <c r="L268" s="84"/>
      <c r="M268" s="84"/>
    </row>
    <row r="269" spans="2:13">
      <c r="B269" s="84"/>
      <c r="C269" s="84"/>
      <c r="D269" s="84"/>
      <c r="E269" s="84"/>
      <c r="F269" s="84"/>
      <c r="G269" s="84"/>
      <c r="H269" s="84"/>
      <c r="I269" s="84"/>
      <c r="J269" s="84"/>
      <c r="K269" s="84"/>
      <c r="L269" s="84"/>
      <c r="M269" s="84"/>
    </row>
    <row r="270" spans="2:13">
      <c r="B270" s="84"/>
      <c r="C270" s="84"/>
      <c r="D270" s="84"/>
      <c r="E270" s="84"/>
      <c r="F270" s="84"/>
      <c r="G270" s="84"/>
      <c r="H270" s="84"/>
      <c r="I270" s="84"/>
      <c r="J270" s="84"/>
      <c r="K270" s="84"/>
      <c r="L270" s="84"/>
      <c r="M270" s="84"/>
    </row>
    <row r="271" spans="2:13">
      <c r="B271" s="84"/>
      <c r="C271" s="84"/>
      <c r="D271" s="84"/>
      <c r="E271" s="84"/>
      <c r="F271" s="84"/>
      <c r="G271" s="84"/>
      <c r="H271" s="84"/>
      <c r="I271" s="84"/>
      <c r="J271" s="84"/>
      <c r="K271" s="84"/>
      <c r="L271" s="84"/>
      <c r="M271" s="84"/>
    </row>
    <row r="272" spans="2:13">
      <c r="B272" s="84"/>
      <c r="C272" s="84"/>
      <c r="D272" s="84"/>
      <c r="E272" s="84"/>
      <c r="F272" s="84"/>
      <c r="G272" s="84"/>
      <c r="H272" s="84"/>
      <c r="I272" s="84"/>
      <c r="J272" s="84"/>
      <c r="K272" s="84"/>
      <c r="L272" s="84"/>
      <c r="M272" s="84"/>
    </row>
    <row r="273" spans="2:13">
      <c r="B273" s="84"/>
      <c r="C273" s="84"/>
      <c r="D273" s="84"/>
      <c r="E273" s="84"/>
      <c r="F273" s="84"/>
      <c r="G273" s="84"/>
      <c r="H273" s="84"/>
      <c r="I273" s="84"/>
      <c r="J273" s="84"/>
      <c r="K273" s="84"/>
      <c r="L273" s="84"/>
      <c r="M273" s="84"/>
    </row>
    <row r="274" spans="2:13">
      <c r="B274" s="84"/>
      <c r="C274" s="84"/>
      <c r="D274" s="84"/>
      <c r="E274" s="84"/>
      <c r="F274" s="84"/>
      <c r="G274" s="84"/>
      <c r="H274" s="84"/>
      <c r="I274" s="84"/>
      <c r="J274" s="84"/>
      <c r="K274" s="84"/>
      <c r="L274" s="84"/>
      <c r="M274" s="84"/>
    </row>
    <row r="275" spans="2:13">
      <c r="B275" s="84"/>
      <c r="C275" s="84"/>
      <c r="D275" s="84"/>
      <c r="E275" s="84"/>
      <c r="F275" s="84"/>
      <c r="G275" s="84"/>
      <c r="H275" s="84"/>
      <c r="I275" s="84"/>
      <c r="J275" s="84"/>
      <c r="K275" s="84"/>
      <c r="L275" s="84"/>
      <c r="M275" s="84"/>
    </row>
  </sheetData>
  <mergeCells count="16">
    <mergeCell ref="A1:A25"/>
    <mergeCell ref="A27:A51"/>
    <mergeCell ref="A53:A73"/>
    <mergeCell ref="A76:A98"/>
    <mergeCell ref="A100:A125"/>
    <mergeCell ref="B233:D233"/>
    <mergeCell ref="A152:A164"/>
    <mergeCell ref="A166:A211"/>
    <mergeCell ref="A213:A256"/>
    <mergeCell ref="D128:O128"/>
    <mergeCell ref="A128:A149"/>
    <mergeCell ref="Q128:T128"/>
    <mergeCell ref="AA128:AK128"/>
    <mergeCell ref="AL128:AO128"/>
    <mergeCell ref="W128:Z128"/>
    <mergeCell ref="B213:D213"/>
  </mergeCells>
  <conditionalFormatting sqref="Y137">
    <cfRule type="cellIs" dxfId="18" priority="14" stopIfTrue="1" operator="equal">
      <formula>9999</formula>
    </cfRule>
  </conditionalFormatting>
  <conditionalFormatting sqref="Y138">
    <cfRule type="cellIs" dxfId="17" priority="15" stopIfTrue="1" operator="equal">
      <formula>9999</formula>
    </cfRule>
  </conditionalFormatting>
  <conditionalFormatting sqref="Y130">
    <cfRule type="cellIs" dxfId="16" priority="16" stopIfTrue="1" operator="equal">
      <formula>9999</formula>
    </cfRule>
  </conditionalFormatting>
  <conditionalFormatting sqref="Y131">
    <cfRule type="cellIs" dxfId="15" priority="17" stopIfTrue="1" operator="equal">
      <formula>9999</formula>
    </cfRule>
  </conditionalFormatting>
  <conditionalFormatting sqref="Y132">
    <cfRule type="cellIs" dxfId="14" priority="18" stopIfTrue="1" operator="equal">
      <formula>9999</formula>
    </cfRule>
  </conditionalFormatting>
  <conditionalFormatting sqref="Y133">
    <cfRule type="cellIs" dxfId="13" priority="19" stopIfTrue="1" operator="equal">
      <formula>9999</formula>
    </cfRule>
  </conditionalFormatting>
  <conditionalFormatting sqref="Y134">
    <cfRule type="cellIs" dxfId="12" priority="11" stopIfTrue="1" operator="equal">
      <formula>9999</formula>
    </cfRule>
  </conditionalFormatting>
  <conditionalFormatting sqref="Y135">
    <cfRule type="cellIs" dxfId="11" priority="12" stopIfTrue="1" operator="equal">
      <formula>9999</formula>
    </cfRule>
  </conditionalFormatting>
  <conditionalFormatting sqref="Y136">
    <cfRule type="cellIs" dxfId="10" priority="13" stopIfTrue="1" operator="equal">
      <formula>9999</formula>
    </cfRule>
  </conditionalFormatting>
  <conditionalFormatting sqref="Y140">
    <cfRule type="cellIs" dxfId="9" priority="1" stopIfTrue="1" operator="equal">
      <formula>9999</formula>
    </cfRule>
  </conditionalFormatting>
  <conditionalFormatting sqref="Y141">
    <cfRule type="cellIs" dxfId="8" priority="2" stopIfTrue="1" operator="equal">
      <formula>9999</formula>
    </cfRule>
  </conditionalFormatting>
  <conditionalFormatting sqref="Y142">
    <cfRule type="cellIs" dxfId="7" priority="3" stopIfTrue="1" operator="equal">
      <formula>9999</formula>
    </cfRule>
  </conditionalFormatting>
  <conditionalFormatting sqref="Y143">
    <cfRule type="cellIs" dxfId="6" priority="4" stopIfTrue="1" operator="equal">
      <formula>9999</formula>
    </cfRule>
  </conditionalFormatting>
  <conditionalFormatting sqref="Y144">
    <cfRule type="cellIs" dxfId="5" priority="5" stopIfTrue="1" operator="equal">
      <formula>9999</formula>
    </cfRule>
  </conditionalFormatting>
  <conditionalFormatting sqref="Y145">
    <cfRule type="cellIs" dxfId="4" priority="6" stopIfTrue="1" operator="equal">
      <formula>9999</formula>
    </cfRule>
  </conditionalFormatting>
  <conditionalFormatting sqref="Y146">
    <cfRule type="cellIs" dxfId="3" priority="7" stopIfTrue="1" operator="equal">
      <formula>9999</formula>
    </cfRule>
  </conditionalFormatting>
  <conditionalFormatting sqref="Y147">
    <cfRule type="cellIs" dxfId="2" priority="8" stopIfTrue="1" operator="equal">
      <formula>9999</formula>
    </cfRule>
  </conditionalFormatting>
  <conditionalFormatting sqref="Y148">
    <cfRule type="cellIs" dxfId="1" priority="9" stopIfTrue="1" operator="equal">
      <formula>9999</formula>
    </cfRule>
  </conditionalFormatting>
  <conditionalFormatting sqref="Y149">
    <cfRule type="cellIs" dxfId="0" priority="10" stopIfTrue="1" operator="equal">
      <formula>9999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eler</dc:creator>
  <cp:lastModifiedBy>Sabine Spijker</cp:lastModifiedBy>
  <dcterms:created xsi:type="dcterms:W3CDTF">2019-06-12T16:59:46Z</dcterms:created>
  <dcterms:modified xsi:type="dcterms:W3CDTF">2019-09-16T10:42:34Z</dcterms:modified>
</cp:coreProperties>
</file>